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40960" windowHeight="23040" tabRatio="768"/>
  </bookViews>
  <sheets>
    <sheet name="Table List" sheetId="1" r:id="rId1"/>
    <sheet name="Table 1" sheetId="3" r:id="rId2"/>
    <sheet name="Table 2" sheetId="4" r:id="rId3"/>
    <sheet name="Table 3" sheetId="5" r:id="rId4"/>
    <sheet name="Table 4" sheetId="9" r:id="rId5"/>
    <sheet name="Table 5" sheetId="6" r:id="rId6"/>
    <sheet name="Table 6" sheetId="7" r:id="rId7"/>
    <sheet name="Table 7" sheetId="10" r:id="rId8"/>
    <sheet name="Table 8" sheetId="12" r:id="rId9"/>
    <sheet name="Table 9" sheetId="11" r:id="rId10"/>
    <sheet name="Table 10" sheetId="13" r:id="rId11"/>
    <sheet name="Table 11" sheetId="14" r:id="rId12"/>
    <sheet name="Table 12" sheetId="2" r:id="rId13"/>
  </sheets>
  <definedNames>
    <definedName name="_xlnm._FilterDatabase" localSheetId="10" hidden="1">'Table 10'!$A$1:$A$111</definedName>
    <definedName name="_xlnm._FilterDatabase" localSheetId="4" hidden="1">'Table 4'!$A$1:$A$1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9" uniqueCount="601">
  <si>
    <t>Percent</t>
    <phoneticPr fontId="2" type="noConversion"/>
  </si>
  <si>
    <t>Module</t>
    <phoneticPr fontId="2" type="noConversion"/>
  </si>
  <si>
    <t>The number of genes</t>
    <phoneticPr fontId="2" type="noConversion"/>
  </si>
  <si>
    <t>The number of samples</t>
    <phoneticPr fontId="2" type="noConversion"/>
  </si>
  <si>
    <t>Non-IBD</t>
    <phoneticPr fontId="2" type="noConversion"/>
  </si>
  <si>
    <t>UC</t>
    <phoneticPr fontId="2" type="noConversion"/>
  </si>
  <si>
    <t>CD</t>
    <phoneticPr fontId="2" type="noConversion"/>
  </si>
  <si>
    <t>Ruminococcus sp 5 1 39BFAA</t>
  </si>
  <si>
    <t>Dorea longicatena</t>
  </si>
  <si>
    <t>Roseburia hominis</t>
  </si>
  <si>
    <t>Coprococcus comes</t>
  </si>
  <si>
    <t>Faecalibacterium prausnitzii</t>
  </si>
  <si>
    <t>Eubacterium rectale</t>
  </si>
  <si>
    <t xml:space="preserve">Lachnospiraceae bacterium 5 1 63FAA   </t>
  </si>
  <si>
    <t>Ruminococcus obeum</t>
  </si>
  <si>
    <t>Alistipes shahii</t>
  </si>
  <si>
    <t>Alistipes putredinis</t>
  </si>
  <si>
    <t>Alistipes finegoldii</t>
  </si>
  <si>
    <t xml:space="preserve">Alistipes indistinctus </t>
  </si>
  <si>
    <t>Eubacterium eligens</t>
  </si>
  <si>
    <t>Alistipes senegalensis</t>
  </si>
  <si>
    <t xml:space="preserve">Lachnospiraceae bacterium 7 1 58FAA </t>
  </si>
  <si>
    <t>Subdoligranulum unclassified</t>
  </si>
  <si>
    <t xml:space="preserve">Gordonibacter pamelaeae </t>
  </si>
  <si>
    <t>Dorea formicigenerans</t>
  </si>
  <si>
    <t>Euacterium hallii</t>
  </si>
  <si>
    <t>Eubacterium ventriosum</t>
  </si>
  <si>
    <t>Coprococcus catus</t>
  </si>
  <si>
    <t>Eubacterium ramulus</t>
  </si>
  <si>
    <t>Roseburia intestinalis</t>
  </si>
  <si>
    <t>Anaerostipes hadrus</t>
  </si>
  <si>
    <t>Ruminococcus callidus</t>
  </si>
  <si>
    <t>Bacteroidales bacterium ph8</t>
  </si>
  <si>
    <t>Barnesiella intestinihominis</t>
  </si>
  <si>
    <t>Alistipes onderdonkii</t>
  </si>
  <si>
    <t>Eubacterium siraeum</t>
  </si>
  <si>
    <t>Ruminococcus lactaris</t>
  </si>
  <si>
    <t>Oscillibacter unclassified</t>
  </si>
  <si>
    <t>Holdemania filiformis</t>
  </si>
  <si>
    <t>Adlercreutzia equolifaciens</t>
  </si>
  <si>
    <t>Anaerotruncus unclassified</t>
  </si>
  <si>
    <t>Clostridium symbiosum</t>
  </si>
  <si>
    <t>Clostridium citroniae</t>
  </si>
  <si>
    <t>Lachnospiraceae bacterium 4 1 37FAA</t>
  </si>
  <si>
    <t>Bifidobacterium breve</t>
  </si>
  <si>
    <t>Enterococcus faecium</t>
  </si>
  <si>
    <t>Bifidobacterium bifidum</t>
  </si>
  <si>
    <t>Dorea unclassified</t>
  </si>
  <si>
    <t>Bacteroides fragilis</t>
  </si>
  <si>
    <t xml:space="preserve">Pediococcus acidilactici </t>
  </si>
  <si>
    <t>Bacteroides ovatus</t>
  </si>
  <si>
    <t>Clostridium clostridioforme</t>
  </si>
  <si>
    <t>Bacteroides vulgatus</t>
  </si>
  <si>
    <t>Lachnospiraceae bacterium 9 1 43BFAA</t>
  </si>
  <si>
    <t>Clostridium| bolteae</t>
  </si>
  <si>
    <t>Escherichia coli</t>
  </si>
  <si>
    <t>Eggerthella lenta</t>
  </si>
  <si>
    <t xml:space="preserve">Bacteroides ovatus </t>
  </si>
  <si>
    <t>Bacteroides helcogenes</t>
  </si>
  <si>
    <t>Bacteroides uniformis</t>
  </si>
  <si>
    <t>Streptococcus oralis</t>
  </si>
  <si>
    <t>Flavonifractor plautii</t>
  </si>
  <si>
    <t xml:space="preserve">Flavonifractor plautii </t>
  </si>
  <si>
    <t>Acidaminococcus intestine</t>
  </si>
  <si>
    <t>Blautia producta</t>
  </si>
  <si>
    <t>Lachnospiraceae bacterium 2 1 46FAA</t>
  </si>
  <si>
    <t>Escherichia fergusonii</t>
  </si>
  <si>
    <t xml:space="preserve">Shigella dysenteriae </t>
  </si>
  <si>
    <t>Shigella sonnei</t>
  </si>
  <si>
    <t>Lactobacillus gasseri</t>
  </si>
  <si>
    <t>Pediococcus unclassified</t>
  </si>
  <si>
    <t>Ruminococcus gnavus</t>
  </si>
  <si>
    <t>Bacteroides pyogenes</t>
  </si>
  <si>
    <t>Streptococcus mitis</t>
  </si>
  <si>
    <t>Anaerostipes caccae</t>
  </si>
  <si>
    <t>Erysipelatoclostridium ramosum</t>
  </si>
  <si>
    <t xml:space="preserve">Escherichia albertii </t>
  </si>
  <si>
    <t>Shigella boydii</t>
  </si>
  <si>
    <t>Shigella flexneri</t>
  </si>
  <si>
    <t>Shigella sp PAMC 28760</t>
  </si>
  <si>
    <t>Streptococcus sp VT 162</t>
  </si>
  <si>
    <t>Clostridium bolteae</t>
  </si>
  <si>
    <t>CD</t>
  </si>
  <si>
    <r>
      <rPr>
        <sz val="11"/>
        <color theme="1"/>
        <rFont val="Arial"/>
        <family val="2"/>
      </rPr>
      <t>The value of</t>
    </r>
    <r>
      <rPr>
        <i/>
        <sz val="11"/>
        <color theme="1"/>
        <rFont val="Arial"/>
        <family val="2"/>
      </rPr>
      <t xml:space="preserve"> w</t>
    </r>
  </si>
  <si>
    <t>The species associated with different phenotypes from IDAM</t>
  </si>
  <si>
    <t>The species associated with different phenotypes collected from previous studies</t>
  </si>
  <si>
    <t>*</t>
    <phoneticPr fontId="2" type="noConversion"/>
  </si>
  <si>
    <t>Fusobacterium varium</t>
    <phoneticPr fontId="2" type="noConversion"/>
  </si>
  <si>
    <t>Peptostreptococcus anaerobius</t>
    <phoneticPr fontId="2" type="noConversion"/>
  </si>
  <si>
    <t>Staphylococcus aureus</t>
    <phoneticPr fontId="2" type="noConversion"/>
  </si>
  <si>
    <t>Escherichia coli</t>
    <phoneticPr fontId="2" type="noConversion"/>
  </si>
  <si>
    <t>Bacteroides caccae</t>
    <phoneticPr fontId="2" type="noConversion"/>
  </si>
  <si>
    <t>Prevotella salivae</t>
    <phoneticPr fontId="2" type="noConversion"/>
  </si>
  <si>
    <t>Prevotella sp. oral clone DO039</t>
    <phoneticPr fontId="2" type="noConversion"/>
  </si>
  <si>
    <t>Streptococcus parasanguinis</t>
    <phoneticPr fontId="2" type="noConversion"/>
  </si>
  <si>
    <t>Veillonella parvula</t>
    <phoneticPr fontId="2" type="noConversion"/>
  </si>
  <si>
    <t>Gardnerella vaginalis</t>
    <phoneticPr fontId="2" type="noConversion"/>
  </si>
  <si>
    <t>Bacillus thermoamylovorans</t>
    <phoneticPr fontId="2" type="noConversion"/>
  </si>
  <si>
    <t>Faecalibacterium prausnitzii</t>
    <phoneticPr fontId="2" type="noConversion"/>
  </si>
  <si>
    <t>Haemophilus parainfluenzae</t>
    <phoneticPr fontId="2" type="noConversion"/>
  </si>
  <si>
    <t>Hungatella hathewayi</t>
    <phoneticPr fontId="2" type="noConversion"/>
  </si>
  <si>
    <t>Erysipelatoclostridium ramosum</t>
    <phoneticPr fontId="2" type="noConversion"/>
  </si>
  <si>
    <t>Phocaeicola vulgatus</t>
    <phoneticPr fontId="2" type="noConversion"/>
  </si>
  <si>
    <t xml:space="preserve"> Enterocloster bolteae</t>
    <phoneticPr fontId="2" type="noConversion"/>
  </si>
  <si>
    <t>Chrysochromulina ericina virus</t>
    <phoneticPr fontId="2" type="noConversion"/>
  </si>
  <si>
    <t>Human orthopneumovirus</t>
    <phoneticPr fontId="2" type="noConversion"/>
  </si>
  <si>
    <t>Ruminococcus gnavus</t>
    <phoneticPr fontId="2" type="noConversion"/>
  </si>
  <si>
    <t>Bacillus megaterium</t>
    <phoneticPr fontId="2" type="noConversion"/>
  </si>
  <si>
    <t>Clostridioides difficile</t>
    <phoneticPr fontId="2" type="noConversion"/>
  </si>
  <si>
    <t>Enterococcus durans</t>
    <phoneticPr fontId="2" type="noConversion"/>
  </si>
  <si>
    <t>Enterococcus faecalis</t>
    <phoneticPr fontId="2" type="noConversion"/>
  </si>
  <si>
    <t>Enterococcus saccharolyticus</t>
    <phoneticPr fontId="2" type="noConversion"/>
  </si>
  <si>
    <t>Lactobacillus ruminis</t>
    <phoneticPr fontId="2" type="noConversion"/>
  </si>
  <si>
    <t>Listeria sp.</t>
    <phoneticPr fontId="2" type="noConversion"/>
  </si>
  <si>
    <t>Oenococcus oeni</t>
    <phoneticPr fontId="2" type="noConversion"/>
  </si>
  <si>
    <t>Sphingomonas paucimobilis</t>
    <phoneticPr fontId="2" type="noConversion"/>
  </si>
  <si>
    <t>Staphylococcus auricularis</t>
    <phoneticPr fontId="2" type="noConversion"/>
  </si>
  <si>
    <t>Weissella viridescens</t>
    <phoneticPr fontId="2" type="noConversion"/>
  </si>
  <si>
    <t>[Clostridium] leptum</t>
    <phoneticPr fontId="2" type="noConversion"/>
  </si>
  <si>
    <t>Phocaeicola coprophilus</t>
    <phoneticPr fontId="2" type="noConversion"/>
  </si>
  <si>
    <t>Clostridium sp.</t>
    <phoneticPr fontId="2" type="noConversion"/>
  </si>
  <si>
    <t>Enterobacteriaceae bacterium</t>
    <phoneticPr fontId="2" type="noConversion"/>
  </si>
  <si>
    <t>Enterocloster bolteae</t>
    <phoneticPr fontId="2" type="noConversion"/>
  </si>
  <si>
    <t>Veillonella atypica</t>
    <phoneticPr fontId="2" type="noConversion"/>
  </si>
  <si>
    <t>Campylobacter gracilis</t>
    <phoneticPr fontId="2" type="noConversion"/>
  </si>
  <si>
    <t>Campylobacter ureolyticus</t>
    <phoneticPr fontId="2" type="noConversion"/>
  </si>
  <si>
    <t>Parvimonas micra</t>
    <phoneticPr fontId="2" type="noConversion"/>
  </si>
  <si>
    <t xml:space="preserve">Peptostreptococcus anaerobius </t>
    <phoneticPr fontId="2" type="noConversion"/>
  </si>
  <si>
    <t>Prevotella melaninogenica</t>
    <phoneticPr fontId="2" type="noConversion"/>
  </si>
  <si>
    <t>Streptococcus anginosus</t>
    <phoneticPr fontId="2" type="noConversion"/>
  </si>
  <si>
    <t>Streptococcus mutans</t>
    <phoneticPr fontId="2" type="noConversion"/>
  </si>
  <si>
    <t>Candida albicans</t>
    <phoneticPr fontId="2" type="noConversion"/>
  </si>
  <si>
    <t>Cutibacterium acnes</t>
    <phoneticPr fontId="2" type="noConversion"/>
  </si>
  <si>
    <t>Streptococcus intermedius</t>
    <phoneticPr fontId="2" type="noConversion"/>
  </si>
  <si>
    <t>Veillonella dispar</t>
    <phoneticPr fontId="2" type="noConversion"/>
  </si>
  <si>
    <t>[Candida] glabrata</t>
    <phoneticPr fontId="2" type="noConversion"/>
  </si>
  <si>
    <t>Malassezia globosa</t>
    <phoneticPr fontId="2" type="noConversion"/>
  </si>
  <si>
    <t>Actinobacillus porcinus</t>
    <phoneticPr fontId="2" type="noConversion"/>
  </si>
  <si>
    <t>Aggregatibacter segnis</t>
    <phoneticPr fontId="2" type="noConversion"/>
  </si>
  <si>
    <t>Bacteroides acidifaciens</t>
    <phoneticPr fontId="2" type="noConversion"/>
  </si>
  <si>
    <t>Campylobacter rectus</t>
    <phoneticPr fontId="2" type="noConversion"/>
  </si>
  <si>
    <t>Haemophilus influenzae</t>
    <phoneticPr fontId="2" type="noConversion"/>
  </si>
  <si>
    <t xml:space="preserve"> Morganella morganii</t>
    <phoneticPr fontId="2" type="noConversion"/>
  </si>
  <si>
    <t>Neisseria cinerea</t>
    <phoneticPr fontId="2" type="noConversion"/>
  </si>
  <si>
    <t>Neisseria subflava</t>
    <phoneticPr fontId="2" type="noConversion"/>
  </si>
  <si>
    <t>Rothia mucilaginosa</t>
    <phoneticPr fontId="2" type="noConversion"/>
  </si>
  <si>
    <t>Psathyrella artemisiae</t>
    <phoneticPr fontId="2" type="noConversion"/>
  </si>
  <si>
    <t>Amedibacillus dolichus</t>
    <phoneticPr fontId="2" type="noConversion"/>
  </si>
  <si>
    <t>Bacteroides clarus</t>
    <phoneticPr fontId="2" type="noConversion"/>
  </si>
  <si>
    <t>Fusobacterium nucleatum</t>
    <phoneticPr fontId="2" type="noConversion"/>
  </si>
  <si>
    <t xml:space="preserve"> Anaerostipes caccae</t>
    <phoneticPr fontId="2" type="noConversion"/>
  </si>
  <si>
    <t>Bacteroides ovatus</t>
    <phoneticPr fontId="2" type="noConversion"/>
  </si>
  <si>
    <t xml:space="preserve"> Phocaeicola vulgatus</t>
    <phoneticPr fontId="2" type="noConversion"/>
  </si>
  <si>
    <t>Enterocloster citroniae</t>
    <phoneticPr fontId="2" type="noConversion"/>
  </si>
  <si>
    <t>Escherichia albertii</t>
    <phoneticPr fontId="2" type="noConversion"/>
  </si>
  <si>
    <t>Shigella dysenteriae</t>
    <phoneticPr fontId="2" type="noConversion"/>
  </si>
  <si>
    <t>Shigella sp. PAMC 28760</t>
    <phoneticPr fontId="2" type="noConversion"/>
  </si>
  <si>
    <t>Streptococcus sp. VT 162</t>
    <phoneticPr fontId="2" type="noConversion"/>
  </si>
  <si>
    <t>Anaerotignum lactatifermentans</t>
    <phoneticPr fontId="2" type="noConversion"/>
  </si>
  <si>
    <t>ALANINE-VALINESYN-PWY</t>
  </si>
  <si>
    <t>ARABCAT-PWY</t>
  </si>
  <si>
    <t>ARO-PWY</t>
  </si>
  <si>
    <t>FASYN-INITIAL-PWY</t>
  </si>
  <si>
    <t>FUC-RHAMCAT-PWY</t>
  </si>
  <si>
    <t>GDPRHAMSYN-PWY</t>
  </si>
  <si>
    <t>GLUCONEO-PWY</t>
  </si>
  <si>
    <t>GLUCUROCAT-PWY</t>
  </si>
  <si>
    <t>GLYCINE-SYN2-PWY</t>
  </si>
  <si>
    <t>HISHP-PWY</t>
  </si>
  <si>
    <t>HISTSYN-PWY</t>
  </si>
  <si>
    <t>ILEUSYN-PWY</t>
  </si>
  <si>
    <t>LPSSYN-PWY</t>
  </si>
  <si>
    <t>P162-PWY</t>
  </si>
  <si>
    <t>P441-PWY</t>
  </si>
  <si>
    <t>P4-PWY</t>
  </si>
  <si>
    <t>PENTOSE-P-PWY</t>
  </si>
  <si>
    <t>PHOTOALL-PWY</t>
  </si>
  <si>
    <t>PWY0-1261</t>
  </si>
  <si>
    <t>PWY0-1301</t>
  </si>
  <si>
    <t>PWY0-1545</t>
  </si>
  <si>
    <t>PWY0-381</t>
  </si>
  <si>
    <t>PWY0-845</t>
  </si>
  <si>
    <t>PWY-1269</t>
  </si>
  <si>
    <t>PWY-1622</t>
  </si>
  <si>
    <t>PWY-2301</t>
  </si>
  <si>
    <t>PWY-2781</t>
  </si>
  <si>
    <t>PWY-3781</t>
  </si>
  <si>
    <t>PWY-4221</t>
  </si>
  <si>
    <t>PWY490-3</t>
  </si>
  <si>
    <t>PWY490-4</t>
  </si>
  <si>
    <t>PWY-5004</t>
  </si>
  <si>
    <t>PWY-5005</t>
  </si>
  <si>
    <t>PWY-5067</t>
  </si>
  <si>
    <t>PWY-5097</t>
  </si>
  <si>
    <t>PWY-5155</t>
  </si>
  <si>
    <t>PWY-5188</t>
  </si>
  <si>
    <t>PWY-5189</t>
  </si>
  <si>
    <t>PWY-5316</t>
  </si>
  <si>
    <t>PWY-5327</t>
  </si>
  <si>
    <t>PWY-5328</t>
  </si>
  <si>
    <t>PWY-5381</t>
  </si>
  <si>
    <t>PWY-5497</t>
  </si>
  <si>
    <t>PWY-5508</t>
  </si>
  <si>
    <t>PWY-5653</t>
  </si>
  <si>
    <t>PWY-5669</t>
  </si>
  <si>
    <t>PWY-5674</t>
  </si>
  <si>
    <t>PWY-5837</t>
  </si>
  <si>
    <t>PWY-5971</t>
  </si>
  <si>
    <t>PWY-6142</t>
  </si>
  <si>
    <t>PWY-6147</t>
  </si>
  <si>
    <t>PWY-6154</t>
  </si>
  <si>
    <t>PWY-622</t>
  </si>
  <si>
    <t>PWY-6263</t>
  </si>
  <si>
    <t>PWY-6281</t>
  </si>
  <si>
    <t>PWY-6317</t>
  </si>
  <si>
    <t>PWY-6385</t>
  </si>
  <si>
    <t>PWY-6389</t>
  </si>
  <si>
    <t>PWY-6404</t>
  </si>
  <si>
    <t>PWY-6466</t>
  </si>
  <si>
    <t>PWY-6471</t>
  </si>
  <si>
    <t>PWY-6516</t>
  </si>
  <si>
    <t>PWY-6527</t>
  </si>
  <si>
    <t>PWY-6531</t>
  </si>
  <si>
    <t>PWY-6556</t>
  </si>
  <si>
    <t>PWY-6610</t>
  </si>
  <si>
    <t>PWY-6613</t>
  </si>
  <si>
    <t>PWY-6700</t>
  </si>
  <si>
    <t>PWY-6703</t>
  </si>
  <si>
    <t>PWY-6898</t>
  </si>
  <si>
    <t>PWY-6969</t>
  </si>
  <si>
    <t>PWY-7156</t>
  </si>
  <si>
    <t>PWY-7185</t>
  </si>
  <si>
    <t>PWY-7200</t>
  </si>
  <si>
    <t>PWY-7204</t>
  </si>
  <si>
    <t>PWY-7208</t>
  </si>
  <si>
    <t>PWY-7211</t>
  </si>
  <si>
    <t>PWY-7219</t>
  </si>
  <si>
    <t>PWY-7234</t>
  </si>
  <si>
    <t>PWY-7238</t>
  </si>
  <si>
    <t>PWY-7250</t>
  </si>
  <si>
    <t>PWY-7303</t>
  </si>
  <si>
    <t>PWY-7323</t>
  </si>
  <si>
    <t>PWY-7353</t>
  </si>
  <si>
    <t>PWY-7376</t>
  </si>
  <si>
    <t>PWY-7527</t>
  </si>
  <si>
    <t>PWY-841</t>
  </si>
  <si>
    <t>RUMP-PWY</t>
  </si>
  <si>
    <t>SULFATE-CYS-PWY</t>
  </si>
  <si>
    <t>TRNA-CHARGING-PWY</t>
  </si>
  <si>
    <t>UDPNAGSYN-PWY</t>
  </si>
  <si>
    <t>Source</t>
    <phoneticPr fontId="2" type="noConversion"/>
  </si>
  <si>
    <t>Accession Number</t>
    <phoneticPr fontId="2" type="noConversion"/>
  </si>
  <si>
    <t>Stool</t>
    <phoneticPr fontId="2" type="noConversion"/>
  </si>
  <si>
    <t>SRP072561</t>
    <phoneticPr fontId="2" type="noConversion"/>
  </si>
  <si>
    <t>Disease</t>
    <phoneticPr fontId="2" type="noConversion"/>
  </si>
  <si>
    <t>melanoma</t>
    <phoneticPr fontId="2" type="noConversion"/>
  </si>
  <si>
    <t xml:space="preserve">Type 1 diabetes mellitus </t>
    <phoneticPr fontId="2" type="noConversion"/>
  </si>
  <si>
    <t>healthy controls without Type 1 diabetes mellitus</t>
    <phoneticPr fontId="2" type="noConversion"/>
  </si>
  <si>
    <t>irritable bowel syndrome</t>
    <phoneticPr fontId="2" type="noConversion"/>
  </si>
  <si>
    <t>Year of the published paper</t>
    <phoneticPr fontId="2" type="noConversion"/>
  </si>
  <si>
    <t>Genome medicine</t>
    <phoneticPr fontId="2" type="noConversion"/>
  </si>
  <si>
    <t>Nature Microbiology</t>
    <phoneticPr fontId="2" type="noConversion"/>
  </si>
  <si>
    <t>Nature Microbiology</t>
    <phoneticPr fontId="2" type="noConversion"/>
  </si>
  <si>
    <t>FEMS Microbiology Ecology</t>
    <phoneticPr fontId="2" type="noConversion"/>
  </si>
  <si>
    <t xml:space="preserve"> Journal</t>
    <phoneticPr fontId="2" type="noConversion"/>
  </si>
  <si>
    <t>SRP072561</t>
    <phoneticPr fontId="2" type="noConversion"/>
  </si>
  <si>
    <t>ERP001739</t>
    <phoneticPr fontId="2" type="noConversion"/>
  </si>
  <si>
    <t>SRP197281</t>
    <phoneticPr fontId="2" type="noConversion"/>
  </si>
  <si>
    <t>Method</t>
  </si>
  <si>
    <t>Significant number/Total number</t>
  </si>
  <si>
    <t>IDAM</t>
  </si>
  <si>
    <t>QUBIC</t>
  </si>
  <si>
    <t>FABIA</t>
  </si>
  <si>
    <t>ISA</t>
  </si>
  <si>
    <t>ICA</t>
  </si>
  <si>
    <t>Method</t>
    <phoneticPr fontId="2" type="noConversion"/>
  </si>
  <si>
    <t>IBS (46)</t>
  </si>
  <si>
    <t>TIDM (88)</t>
  </si>
  <si>
    <t>0/0 (0.00%)</t>
  </si>
  <si>
    <t>20/46 (43.48%)</t>
  </si>
  <si>
    <t>13/36 (33.33%)</t>
  </si>
  <si>
    <t>21/102 (17.5%)</t>
  </si>
  <si>
    <t>LefSe</t>
  </si>
  <si>
    <t>0/7 (0.00%)</t>
  </si>
  <si>
    <t>9/21 (42.86%)</t>
  </si>
  <si>
    <t>Non-T1DM (94)</t>
  </si>
  <si>
    <t>Melanoma (5)</t>
  </si>
  <si>
    <t>Average</t>
  </si>
  <si>
    <t>22/61 (36.07%)</t>
  </si>
  <si>
    <t>1/46 (2.17%)</t>
  </si>
  <si>
    <t>20/67 (29.85%)</t>
  </si>
  <si>
    <t>1/45 (2.22%)</t>
  </si>
  <si>
    <t>11/77 (14.29%)</t>
  </si>
  <si>
    <t>8/41 (19.51%)</t>
  </si>
  <si>
    <t>0 (0.00%)</t>
  </si>
  <si>
    <t>0/6 (0.00%)</t>
  </si>
  <si>
    <t>[3.987, 20.615]</t>
  </si>
  <si>
    <t>[0.0151,0.194]</t>
  </si>
  <si>
    <t>[0.04099,2.132]</t>
  </si>
  <si>
    <t>[0.05595,0.414]</t>
  </si>
  <si>
    <t>[0.02351,0.445]</t>
  </si>
  <si>
    <t>[0.1507,4.229]</t>
  </si>
  <si>
    <t>[0.02511,1.135]</t>
  </si>
  <si>
    <t>hazard ratio</t>
    <phoneticPr fontId="2" type="noConversion"/>
  </si>
  <si>
    <t>95% CI</t>
    <phoneticPr fontId="2" type="noConversion"/>
  </si>
  <si>
    <r>
      <t>p</t>
    </r>
    <r>
      <rPr>
        <sz val="11"/>
        <color theme="1"/>
        <rFont val="Arial"/>
        <family val="2"/>
      </rPr>
      <t>-value</t>
    </r>
  </si>
  <si>
    <t>Value</t>
    <phoneticPr fontId="2" type="noConversion"/>
  </si>
  <si>
    <t>GLYCEROLMETAB-PWY</t>
  </si>
  <si>
    <t>P41-PWY</t>
  </si>
  <si>
    <t>PWY0-1280</t>
  </si>
  <si>
    <t>PWY0-1325</t>
  </si>
  <si>
    <t>PWY-1081</t>
  </si>
  <si>
    <t>PWY-5372</t>
  </si>
  <si>
    <t>PWY-5921</t>
  </si>
  <si>
    <t>PWY-5958</t>
  </si>
  <si>
    <t>PWY-5973</t>
  </si>
  <si>
    <t>PWY-6167</t>
  </si>
  <si>
    <t>PWY-6788</t>
  </si>
  <si>
    <t>PWY-6799</t>
  </si>
  <si>
    <t>PWY-6871</t>
  </si>
  <si>
    <t>PWY-6938</t>
  </si>
  <si>
    <t>PWY-7174</t>
  </si>
  <si>
    <t>PWY-7205</t>
  </si>
  <si>
    <t>PWY-7432</t>
  </si>
  <si>
    <t>SALVPURINE2-PWY</t>
  </si>
  <si>
    <t>THIOREDOX-PWY</t>
  </si>
  <si>
    <t>Note: the red ones represent the consistent ones with that from HUMANnN2.</t>
    <phoneticPr fontId="2" type="noConversion"/>
  </si>
  <si>
    <t>IBS</t>
  </si>
  <si>
    <t>T1DM</t>
  </si>
  <si>
    <t>Non-T1DM</t>
  </si>
  <si>
    <t>Melanoma</t>
  </si>
  <si>
    <t>32/55</t>
  </si>
  <si>
    <t>35/68</t>
  </si>
  <si>
    <t>3/30</t>
  </si>
  <si>
    <t>3/13</t>
  </si>
  <si>
    <t>* means those without results</t>
    <phoneticPr fontId="2" type="noConversion"/>
  </si>
  <si>
    <t>Percent</t>
    <phoneticPr fontId="2" type="noConversion"/>
  </si>
  <si>
    <t>10.00%</t>
    <phoneticPr fontId="2" type="noConversion"/>
  </si>
  <si>
    <t>46.15%</t>
    <phoneticPr fontId="2" type="noConversion"/>
  </si>
  <si>
    <r>
      <t xml:space="preserve">The performance of IDAM with different parameter </t>
    </r>
    <r>
      <rPr>
        <i/>
        <sz val="11"/>
        <color theme="1"/>
        <rFont val="Arial"/>
        <family val="2"/>
      </rPr>
      <t>w</t>
    </r>
  </si>
  <si>
    <t xml:space="preserve">The number of identified blocks and significantly phenotype-specific blocks on the integrated dataset </t>
  </si>
  <si>
    <t>Detailed information of the integrated dataset</t>
  </si>
  <si>
    <t>The results of species-level analysis on the integrated dataset by different methods</t>
  </si>
  <si>
    <t>The results of Cox proportional hazards models</t>
  </si>
  <si>
    <r>
      <t>The results from Wilcoxon signed-rank test (</t>
    </r>
    <r>
      <rPr>
        <i/>
        <sz val="11"/>
        <color theme="1"/>
        <rFont val="Arial"/>
        <family val="2"/>
      </rPr>
      <t>q</t>
    </r>
    <r>
      <rPr>
        <sz val="11"/>
        <color theme="1"/>
        <rFont val="Arial"/>
        <family val="2"/>
      </rPr>
      <t>-value)</t>
    </r>
  </si>
  <si>
    <t xml:space="preserve">The pathways enriched in gene modules from IDAM </t>
  </si>
  <si>
    <t xml:space="preserve">Note: Highlighted are differential abundant pathways among different phenotypes based on HUMAnN2 </t>
  </si>
  <si>
    <t>ALANINE_VALINESYN_PWY</t>
  </si>
  <si>
    <t>ARABCAT_PWY</t>
  </si>
  <si>
    <t>ARO_PWY</t>
  </si>
  <si>
    <t>ASPASN_PWY</t>
  </si>
  <si>
    <t>ASPSYNII_PWY</t>
  </si>
  <si>
    <t>CENTFERM_PWY</t>
  </si>
  <si>
    <t>DETOX1_PWY_1</t>
  </si>
  <si>
    <t>FASYN_INITIAL_PWY</t>
  </si>
  <si>
    <t>GDPRHAMSYN_PWY</t>
  </si>
  <si>
    <t>GLUCONEO_PWY</t>
  </si>
  <si>
    <t>GLUCUROCAT_PWY</t>
  </si>
  <si>
    <t>GLUDEG_I_PWY</t>
  </si>
  <si>
    <t>GLYCINE_SYN2_PWY</t>
  </si>
  <si>
    <t>HISHP_PWY</t>
  </si>
  <si>
    <t>HISTSYN_PWY</t>
  </si>
  <si>
    <t>ILEUDEG_PWY</t>
  </si>
  <si>
    <t>ILEUSYN_PWY</t>
  </si>
  <si>
    <t>LPSSYN_PWY</t>
  </si>
  <si>
    <t>NPGLUCAT_PWY</t>
  </si>
  <si>
    <t>P441_PWY</t>
  </si>
  <si>
    <t>P4_PWY</t>
  </si>
  <si>
    <t>PENTOSE_P_PWY</t>
  </si>
  <si>
    <t>PHOTOALL_PWY</t>
  </si>
  <si>
    <t>PPGPPMET_PWY</t>
  </si>
  <si>
    <t>PWY0_1261</t>
  </si>
  <si>
    <t>PWY0_1264</t>
  </si>
  <si>
    <t>PWY0_1301</t>
  </si>
  <si>
    <t>PWY0_1545</t>
  </si>
  <si>
    <t>PWY0_1568</t>
  </si>
  <si>
    <t>PWY0_1584</t>
  </si>
  <si>
    <t>PWY0_381</t>
  </si>
  <si>
    <t>PWY0_845</t>
  </si>
  <si>
    <t>PWY1_2</t>
  </si>
  <si>
    <t>PWY_1269</t>
  </si>
  <si>
    <t>PWY_2301</t>
  </si>
  <si>
    <t>PWY_2781</t>
  </si>
  <si>
    <t>PWY_2942</t>
  </si>
  <si>
    <t>PWY_3781</t>
  </si>
  <si>
    <t>PWY_4221</t>
  </si>
  <si>
    <t>PWY490_3</t>
  </si>
  <si>
    <t>PWY490_4</t>
  </si>
  <si>
    <t>PWY_5004</t>
  </si>
  <si>
    <t>PWY_5067</t>
  </si>
  <si>
    <t>PWY_5083</t>
  </si>
  <si>
    <t>PWY_5155</t>
  </si>
  <si>
    <t>PWY_5173</t>
  </si>
  <si>
    <t>PWY_5188</t>
  </si>
  <si>
    <t>PWY_5189</t>
  </si>
  <si>
    <t>PWY_5316</t>
  </si>
  <si>
    <t>PWY_5328</t>
  </si>
  <si>
    <t>PWY_5381</t>
  </si>
  <si>
    <t>PWY_5493</t>
  </si>
  <si>
    <t>PWY_5507</t>
  </si>
  <si>
    <t>PWY_5508</t>
  </si>
  <si>
    <t>PWY_5653</t>
  </si>
  <si>
    <t>PWY_5669</t>
  </si>
  <si>
    <t>PWY_5674</t>
  </si>
  <si>
    <t>PWY_5837</t>
  </si>
  <si>
    <t>PWY_5913</t>
  </si>
  <si>
    <t>PWY_6142</t>
  </si>
  <si>
    <t>PWY_6147</t>
  </si>
  <si>
    <t>PWY_6154</t>
  </si>
  <si>
    <t>PWY_622</t>
  </si>
  <si>
    <t>PWY_6263</t>
  </si>
  <si>
    <t>PWY_6281</t>
  </si>
  <si>
    <t>PWY_6305</t>
  </si>
  <si>
    <t>PWY_6313</t>
  </si>
  <si>
    <t>PWY_6348</t>
  </si>
  <si>
    <t>PWY_6385</t>
  </si>
  <si>
    <t>PWY_6389</t>
  </si>
  <si>
    <t>PWY_6435</t>
  </si>
  <si>
    <t>PWY_6466</t>
  </si>
  <si>
    <t>PWY_6471</t>
  </si>
  <si>
    <t>PWY_6519</t>
  </si>
  <si>
    <t>PWY_6527</t>
  </si>
  <si>
    <t>PWY_6545</t>
  </si>
  <si>
    <t>PWY_6556</t>
  </si>
  <si>
    <t>PWY_6610</t>
  </si>
  <si>
    <t>PWY_6613</t>
  </si>
  <si>
    <t>PWY_6638</t>
  </si>
  <si>
    <t>PWY_6692</t>
  </si>
  <si>
    <t>PWY_6700</t>
  </si>
  <si>
    <t>PWY_6703</t>
  </si>
  <si>
    <t>PWY_6784</t>
  </si>
  <si>
    <t>PWY_6894</t>
  </si>
  <si>
    <t>PWY_6898</t>
  </si>
  <si>
    <t>PWY_6969</t>
  </si>
  <si>
    <t>PWY_6984</t>
  </si>
  <si>
    <t>PWY_6987</t>
  </si>
  <si>
    <t>PWY_7089</t>
  </si>
  <si>
    <t>PWY_7117</t>
  </si>
  <si>
    <t>PWY_7156</t>
  </si>
  <si>
    <t>PWY_7185</t>
  </si>
  <si>
    <t>PWY_7193</t>
  </si>
  <si>
    <t>PWY_7200</t>
  </si>
  <si>
    <t>PWY_7204</t>
  </si>
  <si>
    <t>PWY_7206</t>
  </si>
  <si>
    <t>PWY_7208</t>
  </si>
  <si>
    <t>PWY_7211</t>
  </si>
  <si>
    <t>PWY_7219</t>
  </si>
  <si>
    <t>PWY_7234</t>
  </si>
  <si>
    <t>PWY_7238</t>
  </si>
  <si>
    <t>PWY_7250</t>
  </si>
  <si>
    <t>PWY_7268</t>
  </si>
  <si>
    <t>PWY_7286</t>
  </si>
  <si>
    <t>PWY_7323</t>
  </si>
  <si>
    <t>PWY_7353</t>
  </si>
  <si>
    <t>PWY_7442</t>
  </si>
  <si>
    <t>PWY_7456</t>
  </si>
  <si>
    <t>PWY_7539</t>
  </si>
  <si>
    <t>PWY_821</t>
  </si>
  <si>
    <t>PWY_841</t>
  </si>
  <si>
    <t>SALVPURINE2_PWY</t>
  </si>
  <si>
    <t>SERDEG_PWY</t>
  </si>
  <si>
    <t>TRNA_CHARGING_PWY</t>
  </si>
  <si>
    <t>UDPNAGSYN_PWY</t>
  </si>
  <si>
    <t>PWY0-1533</t>
  </si>
  <si>
    <t>Aggregatibacter segnis</t>
  </si>
  <si>
    <t>Alistipes indistinctus</t>
  </si>
  <si>
    <t>Bacteroides barnesiae</t>
  </si>
  <si>
    <t>Anaerotruncus colihominis</t>
  </si>
  <si>
    <t>Bacteroides caccae</t>
  </si>
  <si>
    <t>Bacteroides cellulosilyticus</t>
  </si>
  <si>
    <t>Bacteroides oleiciplenus</t>
  </si>
  <si>
    <t>Bacteroides coprocola</t>
  </si>
  <si>
    <t>Bacteroides dorei</t>
  </si>
  <si>
    <t>Alistipes sp AP11</t>
  </si>
  <si>
    <t>Bacteroides eggerthii</t>
  </si>
  <si>
    <t>Alistipes sp HGB5</t>
  </si>
  <si>
    <t>Bacteroides faecis</t>
  </si>
  <si>
    <t>Bacteroides finegoldii</t>
  </si>
  <si>
    <t>Bacteroides fluxus</t>
  </si>
  <si>
    <t>Clostridium hathewayi</t>
  </si>
  <si>
    <t>Clostridium butyricum</t>
  </si>
  <si>
    <t>Bacteroides gallinarum</t>
  </si>
  <si>
    <t>Dialister invisus</t>
  </si>
  <si>
    <t>Clostridium leptum</t>
  </si>
  <si>
    <t>Bacteroides intestinalis</t>
  </si>
  <si>
    <t>Clostridium perfringens</t>
  </si>
  <si>
    <t>Bacteroides massiliensis</t>
  </si>
  <si>
    <t>Coprobacter fastidiosus</t>
  </si>
  <si>
    <t>Bacteroides nordii</t>
  </si>
  <si>
    <t>Coprococcus eutactus</t>
  </si>
  <si>
    <t>Bacteroides plebeius</t>
  </si>
  <si>
    <t>Lachnospiraceae bacterium 1 1 57FAA</t>
  </si>
  <si>
    <t>Coprococcus sp ART55 1</t>
  </si>
  <si>
    <t>Bacteroides salyersiae</t>
  </si>
  <si>
    <t>Lachnospiraceae bacterium 1 4 56FAA</t>
  </si>
  <si>
    <t>Bacteroides sp 2 1 22</t>
  </si>
  <si>
    <t>Lachnospiraceae bacterium 2 1 58FAA</t>
  </si>
  <si>
    <t>Bacteroides sp 4 3 47FAA</t>
  </si>
  <si>
    <t>Lachnospiraceae bacterium 3 1 46FAA</t>
  </si>
  <si>
    <t>Bacteroides stercoris</t>
  </si>
  <si>
    <t>Lachnospiraceae bacterium 3 1 57FAA CT1</t>
  </si>
  <si>
    <t>Bacteroides thetaiotaomicron</t>
  </si>
  <si>
    <t>Lachnospiraceae bacterium 7 1 58FAA</t>
  </si>
  <si>
    <t>Lachnospiraceae bacterium 8 1 57FAA</t>
  </si>
  <si>
    <t>Odoribacter splanchnicus</t>
  </si>
  <si>
    <t>Megamonas hypermegale</t>
  </si>
  <si>
    <t>Bacteroides xylanisolvens</t>
  </si>
  <si>
    <t>Parabacteroides distasonis</t>
  </si>
  <si>
    <t>Megamonas rupellensis</t>
  </si>
  <si>
    <t>Bifidobacterium adolescentis</t>
  </si>
  <si>
    <t>Parabacteroides merdae</t>
  </si>
  <si>
    <t>Odoribacter laneus</t>
  </si>
  <si>
    <t>Bifidobacterium animalis</t>
  </si>
  <si>
    <t>Parasutterella excrementihominis</t>
  </si>
  <si>
    <t>Oscillibacter sp KLE 1728</t>
  </si>
  <si>
    <t>Roseburia inulinivorans</t>
  </si>
  <si>
    <t>Oscillibacter sp KLE 1745</t>
  </si>
  <si>
    <t>Bifidobacterium catenulatum</t>
  </si>
  <si>
    <t>Ruminococcus albus</t>
  </si>
  <si>
    <t>Parabacteroides goldsteinii</t>
  </si>
  <si>
    <t>Bifidobacterium longum</t>
  </si>
  <si>
    <t>Ruminococcus bromii</t>
  </si>
  <si>
    <t>Parabacteroides johnsonii</t>
  </si>
  <si>
    <t>Bifidobacterium pseudocatenulatum</t>
  </si>
  <si>
    <t>Ruminococcus flavefaciens</t>
  </si>
  <si>
    <t>Parabacteroides sp D13</t>
  </si>
  <si>
    <t>Bilophila wadsworthia</t>
  </si>
  <si>
    <t>Paraprevotella clara</t>
  </si>
  <si>
    <t>Blautia hydrogenotrophica</t>
  </si>
  <si>
    <t>Sutterella wadsworthensis</t>
  </si>
  <si>
    <t>Paraprevotella xylaniphila</t>
  </si>
  <si>
    <t>Phascolarctobacterium succinatutens</t>
  </si>
  <si>
    <t>Ruminococcus torques</t>
  </si>
  <si>
    <t>Prevotella bivia</t>
  </si>
  <si>
    <t>Burkholderiales bacterium 1 1 47</t>
  </si>
  <si>
    <t>Prevotella buccalis</t>
  </si>
  <si>
    <t>Butyrivibrio crossotus</t>
  </si>
  <si>
    <t>Prevotella copri</t>
  </si>
  <si>
    <t>Citrobacter freundii</t>
  </si>
  <si>
    <t>Prevotella disiens</t>
  </si>
  <si>
    <t>Bacteroides pectinophilus</t>
  </si>
  <si>
    <t>Prevotella stercorea</t>
  </si>
  <si>
    <t>Clostridiales bacterium 1 7 47FAA</t>
  </si>
  <si>
    <t>Pseudoflavonifractor capillosus</t>
  </si>
  <si>
    <t>Clostridium asparagiforme</t>
  </si>
  <si>
    <t>Clostridium scindens</t>
  </si>
  <si>
    <t>Ruminococcaceae bacterium D16</t>
  </si>
  <si>
    <t>Clostridium sp L2 50</t>
  </si>
  <si>
    <t>Collinsella aerofaciens</t>
  </si>
  <si>
    <t>Enterobacter cloacae</t>
  </si>
  <si>
    <t>Enterobacter hormaechei</t>
  </si>
  <si>
    <t>Erysipelotrichaceae bacterium 6 1 45</t>
  </si>
  <si>
    <t>Haemophilus haemolyticus</t>
  </si>
  <si>
    <t>Haemophilus influenzae</t>
  </si>
  <si>
    <t>Haemophilus parainfluenzae</t>
  </si>
  <si>
    <t>Haemophilus paraphrohaemolyticus</t>
  </si>
  <si>
    <t>Haemophilus pittmaniae</t>
  </si>
  <si>
    <t>Haemophilus sputorum</t>
  </si>
  <si>
    <t>Klebsiella oxytoca</t>
  </si>
  <si>
    <t>Klebsiella pneumoniae</t>
  </si>
  <si>
    <t>Klebsiella sp MS 92 3</t>
  </si>
  <si>
    <t>Megamonas funiformis</t>
  </si>
  <si>
    <t>Module 1</t>
  </si>
  <si>
    <t>Module 2</t>
  </si>
  <si>
    <t>Module 3</t>
  </si>
  <si>
    <t>Module 4</t>
  </si>
  <si>
    <t>Module 5</t>
  </si>
  <si>
    <t>Module 6</t>
  </si>
  <si>
    <t>Module 7</t>
  </si>
  <si>
    <t>The number of modules</t>
  </si>
  <si>
    <t>The number of modules that can distinguish phenotypes</t>
  </si>
  <si>
    <t>The size of identified gene modules</t>
  </si>
  <si>
    <t xml:space="preserve">The 110 pathways enriched in gene modules from IDAM on the integrated dataset </t>
  </si>
  <si>
    <t xml:space="preserve">Table 1 </t>
  </si>
  <si>
    <t>Table 2</t>
  </si>
  <si>
    <t>Table 3</t>
  </si>
  <si>
    <t>Table 4</t>
  </si>
  <si>
    <t xml:space="preserve">Table 5 </t>
  </si>
  <si>
    <t xml:space="preserve">Table 6 </t>
  </si>
  <si>
    <t>Table 7</t>
  </si>
  <si>
    <t>Table 8</t>
  </si>
  <si>
    <t>Table 9</t>
  </si>
  <si>
    <t>Table 10</t>
  </si>
  <si>
    <t>Table 11</t>
  </si>
  <si>
    <t>Table 12</t>
  </si>
  <si>
    <r>
      <t xml:space="preserve">The Z-score,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-value, and </t>
    </r>
    <r>
      <rPr>
        <i/>
        <sz val="11"/>
        <color theme="1"/>
        <rFont val="Arial"/>
        <family val="2"/>
      </rPr>
      <t>q</t>
    </r>
    <r>
      <rPr>
        <sz val="11"/>
        <color theme="1"/>
        <rFont val="Arial"/>
        <family val="2"/>
      </rPr>
      <t>-value of each block for each phenotype</t>
    </r>
  </si>
  <si>
    <t>Table 1. The size of identified gene modules</t>
  </si>
  <si>
    <r>
      <t xml:space="preserve">Table 2. The Z-score (left),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-value (middle), and </t>
    </r>
    <r>
      <rPr>
        <b/>
        <i/>
        <sz val="11"/>
        <color theme="1"/>
        <rFont val="Arial"/>
        <family val="2"/>
      </rPr>
      <t>q</t>
    </r>
    <r>
      <rPr>
        <b/>
        <sz val="11"/>
        <color theme="1"/>
        <rFont val="Arial"/>
        <family val="2"/>
      </rPr>
      <t>-value (right) of each block for each phenotype</t>
    </r>
  </si>
  <si>
    <t>Notes: the red means the species that are consistent with previous studies in Supplementary Table 6.</t>
  </si>
  <si>
    <r>
      <t>Table 3. The results from Wilcoxon signed-rank test (</t>
    </r>
    <r>
      <rPr>
        <b/>
        <i/>
        <sz val="11"/>
        <color theme="1"/>
        <rFont val="Arial"/>
        <family val="2"/>
      </rPr>
      <t>q</t>
    </r>
    <r>
      <rPr>
        <b/>
        <sz val="11"/>
        <color theme="1"/>
        <rFont val="Arial"/>
        <family val="2"/>
      </rPr>
      <t>-value)</t>
    </r>
  </si>
  <si>
    <t xml:space="preserve">Table 4. The pathways enriched in gene modules from IDAM </t>
  </si>
  <si>
    <t>Table 5. The species associated with different phenotypes from IDAM</t>
  </si>
  <si>
    <t>Table 6. The species associated with different phenotypes collected from previous studies</t>
  </si>
  <si>
    <t>Table 7. Detailed information of the integrated dataset</t>
  </si>
  <si>
    <t>Table 8. The number of identified blocks and significantly phenotype-specific blocks</t>
  </si>
  <si>
    <t>Table 9. The results of species-level analysis on the integrated dataset by different methods</t>
  </si>
  <si>
    <t xml:space="preserve">Note: This table is similar as Fig.4b in main text. </t>
  </si>
  <si>
    <t xml:space="preserve">Table 10. The 110 pathways enriched in gene modules from IDAM on the integrated dataset </t>
  </si>
  <si>
    <t>Table 11. The results of Cox proportional hazards models</t>
  </si>
  <si>
    <r>
      <t xml:space="preserve">Table 12. The performance of IDAM with different parameter </t>
    </r>
    <r>
      <rPr>
        <b/>
        <i/>
        <sz val="11"/>
        <color theme="1"/>
        <rFont val="Arial"/>
        <family val="2"/>
      </rPr>
      <t>w</t>
    </r>
  </si>
  <si>
    <t xml:space="preserve"> An overview of Supplementary Tab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FF0000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7" borderId="8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9" applyNumberFormat="0" applyFont="0" applyAlignment="0" applyProtection="0">
      <alignment vertical="center"/>
    </xf>
  </cellStyleXfs>
  <cellXfs count="70">
    <xf numFmtId="0" fontId="0" fillId="0" borderId="0" xfId="0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4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23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 wrapText="1"/>
    </xf>
    <xf numFmtId="0" fontId="4" fillId="0" borderId="1" xfId="0" applyFont="1" applyFill="1" applyBorder="1"/>
    <xf numFmtId="0" fontId="4" fillId="0" borderId="1" xfId="0" applyFont="1" applyBorder="1"/>
    <xf numFmtId="0" fontId="4" fillId="0" borderId="0" xfId="0" applyFont="1"/>
    <xf numFmtId="0" fontId="4" fillId="33" borderId="1" xfId="0" applyFont="1" applyFill="1" applyBorder="1" applyAlignment="1">
      <alignment horizontal="left"/>
    </xf>
    <xf numFmtId="0" fontId="4" fillId="33" borderId="1" xfId="0" applyFont="1" applyFill="1" applyBorder="1" applyAlignment="1">
      <alignment horizontal="left" wrapText="1"/>
    </xf>
    <xf numFmtId="0" fontId="4" fillId="0" borderId="0" xfId="0" applyFont="1" applyFill="1"/>
    <xf numFmtId="0" fontId="4" fillId="0" borderId="1" xfId="0" applyFont="1" applyBorder="1" applyAlignment="1">
      <alignment horizontal="center"/>
    </xf>
    <xf numFmtId="10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2" xfId="0" applyFont="1" applyFill="1" applyBorder="1"/>
    <xf numFmtId="0" fontId="4" fillId="0" borderId="0" xfId="0" applyFont="1" applyBorder="1"/>
    <xf numFmtId="0" fontId="4" fillId="0" borderId="12" xfId="0" applyFont="1" applyFill="1" applyBorder="1" applyAlignment="1">
      <alignment horizontal="left"/>
    </xf>
    <xf numFmtId="0" fontId="4" fillId="0" borderId="12" xfId="0" applyFont="1" applyFill="1" applyBorder="1" applyAlignment="1">
      <alignment horizontal="left" wrapText="1"/>
    </xf>
    <xf numFmtId="0" fontId="4" fillId="0" borderId="12" xfId="0" applyFont="1" applyBorder="1"/>
    <xf numFmtId="0" fontId="4" fillId="0" borderId="13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0" fillId="0" borderId="0" xfId="0"/>
    <xf numFmtId="0" fontId="24" fillId="0" borderId="0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left" vertical="center" wrapText="1" indent="1"/>
    </xf>
    <xf numFmtId="0" fontId="4" fillId="0" borderId="1" xfId="0" applyFont="1" applyBorder="1" applyAlignment="1">
      <alignment horizontal="left" wrapText="1"/>
    </xf>
    <xf numFmtId="0" fontId="25" fillId="34" borderId="1" xfId="0" applyFont="1" applyFill="1" applyBorder="1" applyAlignment="1">
      <alignment horizontal="left" vertical="center" wrapText="1" readingOrder="1"/>
    </xf>
    <xf numFmtId="10" fontId="25" fillId="34" borderId="1" xfId="0" applyNumberFormat="1" applyFont="1" applyFill="1" applyBorder="1" applyAlignment="1">
      <alignment horizontal="left" vertical="center" wrapText="1" readingOrder="1"/>
    </xf>
    <xf numFmtId="0" fontId="23" fillId="0" borderId="1" xfId="0" applyFont="1" applyBorder="1"/>
    <xf numFmtId="0" fontId="21" fillId="0" borderId="1" xfId="0" applyFont="1" applyBorder="1"/>
    <xf numFmtId="0" fontId="4" fillId="0" borderId="1" xfId="0" applyFont="1" applyBorder="1" applyAlignment="1">
      <alignment horizontal="center"/>
    </xf>
    <xf numFmtId="0" fontId="25" fillId="34" borderId="1" xfId="0" applyFont="1" applyFill="1" applyBorder="1" applyAlignment="1">
      <alignment horizontal="center" vertical="center" wrapText="1" readingOrder="1"/>
    </xf>
    <xf numFmtId="49" fontId="25" fillId="34" borderId="1" xfId="0" applyNumberFormat="1" applyFont="1" applyFill="1" applyBorder="1" applyAlignment="1">
      <alignment horizontal="center" vertical="center" wrapText="1" readingOrder="1"/>
    </xf>
    <xf numFmtId="0" fontId="4" fillId="34" borderId="1" xfId="0" applyFont="1" applyFill="1" applyBorder="1" applyAlignment="1">
      <alignment horizontal="center" vertical="center" wrapText="1" readingOrder="1"/>
    </xf>
    <xf numFmtId="0" fontId="4" fillId="34" borderId="1" xfId="0" applyFont="1" applyFill="1" applyBorder="1" applyAlignment="1">
      <alignment horizontal="center" vertical="center" wrapText="1"/>
    </xf>
    <xf numFmtId="10" fontId="25" fillId="34" borderId="1" xfId="0" applyNumberFormat="1" applyFont="1" applyFill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34" borderId="1" xfId="0" applyFont="1" applyFill="1" applyBorder="1" applyAlignment="1">
      <alignment horizontal="center" vertical="center" wrapText="1" readingOrder="1"/>
    </xf>
    <xf numFmtId="0" fontId="21" fillId="0" borderId="1" xfId="0" applyFont="1" applyBorder="1" applyAlignment="1">
      <alignment vertical="center"/>
    </xf>
    <xf numFmtId="0" fontId="4" fillId="33" borderId="1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49" fontId="4" fillId="0" borderId="1" xfId="41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3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vertical="center"/>
    </xf>
    <xf numFmtId="0" fontId="4" fillId="33" borderId="1" xfId="0" applyFont="1" applyFill="1" applyBorder="1"/>
    <xf numFmtId="0" fontId="4" fillId="0" borderId="16" xfId="0" applyFont="1" applyBorder="1" applyAlignment="1">
      <alignment horizontal="center"/>
    </xf>
    <xf numFmtId="49" fontId="4" fillId="0" borderId="16" xfId="0" applyNumberFormat="1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/>
    </xf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52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>
      <selection sqref="A1:B1"/>
    </sheetView>
  </sheetViews>
  <sheetFormatPr defaultColWidth="8.81640625" defaultRowHeight="14.75"/>
  <cols>
    <col min="1" max="1" width="21.6796875" style="13" customWidth="1"/>
    <col min="2" max="2" width="94.7265625" style="13" customWidth="1"/>
  </cols>
  <sheetData>
    <row r="1" spans="1:2">
      <c r="A1" s="63" t="s">
        <v>600</v>
      </c>
      <c r="B1" s="63"/>
    </row>
    <row r="2" spans="1:2">
      <c r="A2" s="47" t="s">
        <v>573</v>
      </c>
      <c r="B2" s="47" t="s">
        <v>571</v>
      </c>
    </row>
    <row r="3" spans="1:2">
      <c r="A3" s="47" t="s">
        <v>574</v>
      </c>
      <c r="B3" s="47" t="s">
        <v>585</v>
      </c>
    </row>
    <row r="4" spans="1:2">
      <c r="A4" s="47" t="s">
        <v>575</v>
      </c>
      <c r="B4" s="47" t="s">
        <v>344</v>
      </c>
    </row>
    <row r="5" spans="1:2">
      <c r="A5" s="47" t="s">
        <v>576</v>
      </c>
      <c r="B5" s="47" t="s">
        <v>345</v>
      </c>
    </row>
    <row r="6" spans="1:2">
      <c r="A6" s="47" t="s">
        <v>577</v>
      </c>
      <c r="B6" s="47" t="s">
        <v>84</v>
      </c>
    </row>
    <row r="7" spans="1:2">
      <c r="A7" s="47" t="s">
        <v>578</v>
      </c>
      <c r="B7" s="47" t="s">
        <v>85</v>
      </c>
    </row>
    <row r="8" spans="1:2">
      <c r="A8" s="47" t="s">
        <v>579</v>
      </c>
      <c r="B8" s="47" t="s">
        <v>341</v>
      </c>
    </row>
    <row r="9" spans="1:2">
      <c r="A9" s="47" t="s">
        <v>580</v>
      </c>
      <c r="B9" s="47" t="s">
        <v>340</v>
      </c>
    </row>
    <row r="10" spans="1:2">
      <c r="A10" s="47" t="s">
        <v>581</v>
      </c>
      <c r="B10" s="47" t="s">
        <v>342</v>
      </c>
    </row>
    <row r="11" spans="1:2">
      <c r="A11" s="47" t="s">
        <v>582</v>
      </c>
      <c r="B11" s="47" t="s">
        <v>572</v>
      </c>
    </row>
    <row r="12" spans="1:2">
      <c r="A12" s="47" t="s">
        <v>583</v>
      </c>
      <c r="B12" s="47" t="s">
        <v>343</v>
      </c>
    </row>
    <row r="13" spans="1:2">
      <c r="A13" s="47" t="s">
        <v>584</v>
      </c>
      <c r="B13" s="47" t="s">
        <v>339</v>
      </c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D11" sqref="D11"/>
    </sheetView>
  </sheetViews>
  <sheetFormatPr defaultColWidth="8.81640625" defaultRowHeight="14.75"/>
  <cols>
    <col min="1" max="1" width="9.5" customWidth="1"/>
    <col min="2" max="2" width="13.31640625" customWidth="1"/>
    <col min="3" max="3" width="15.6796875" customWidth="1"/>
    <col min="4" max="4" width="19.31640625" customWidth="1"/>
    <col min="5" max="5" width="16.31640625" customWidth="1"/>
    <col min="6" max="6" width="15.86328125" customWidth="1"/>
  </cols>
  <sheetData>
    <row r="1" spans="1:6" s="33" customFormat="1" ht="18" customHeight="1">
      <c r="A1" s="63" t="s">
        <v>595</v>
      </c>
      <c r="B1" s="63"/>
      <c r="C1" s="63"/>
      <c r="D1" s="63"/>
      <c r="E1" s="63"/>
      <c r="F1" s="63"/>
    </row>
    <row r="2" spans="1:6">
      <c r="A2" s="37" t="s">
        <v>268</v>
      </c>
      <c r="B2" s="37" t="s">
        <v>276</v>
      </c>
      <c r="C2" s="37" t="s">
        <v>277</v>
      </c>
      <c r="D2" s="37" t="s">
        <v>285</v>
      </c>
      <c r="E2" s="37" t="s">
        <v>286</v>
      </c>
      <c r="F2" s="37" t="s">
        <v>287</v>
      </c>
    </row>
    <row r="3" spans="1:6">
      <c r="A3" s="37" t="s">
        <v>270</v>
      </c>
      <c r="B3" s="37" t="s">
        <v>278</v>
      </c>
      <c r="C3" s="37" t="s">
        <v>279</v>
      </c>
      <c r="D3" s="37" t="s">
        <v>288</v>
      </c>
      <c r="E3" s="37" t="s">
        <v>289</v>
      </c>
      <c r="F3" s="38">
        <v>0.20430000000000001</v>
      </c>
    </row>
    <row r="4" spans="1:6">
      <c r="A4" s="37" t="s">
        <v>271</v>
      </c>
      <c r="B4" s="37" t="s">
        <v>278</v>
      </c>
      <c r="C4" s="37" t="s">
        <v>280</v>
      </c>
      <c r="D4" s="37" t="s">
        <v>290</v>
      </c>
      <c r="E4" s="37" t="s">
        <v>291</v>
      </c>
      <c r="F4" s="38">
        <v>0.16350000000000001</v>
      </c>
    </row>
    <row r="5" spans="1:6">
      <c r="A5" s="37" t="s">
        <v>272</v>
      </c>
      <c r="B5" s="37" t="s">
        <v>278</v>
      </c>
      <c r="C5" s="37" t="s">
        <v>281</v>
      </c>
      <c r="D5" s="37" t="s">
        <v>292</v>
      </c>
      <c r="E5" s="37" t="s">
        <v>278</v>
      </c>
      <c r="F5" s="38">
        <v>7.9500000000000001E-2</v>
      </c>
    </row>
    <row r="6" spans="1:6">
      <c r="A6" s="37" t="s">
        <v>274</v>
      </c>
      <c r="B6" s="37" t="s">
        <v>278</v>
      </c>
      <c r="C6" s="37" t="s">
        <v>278</v>
      </c>
      <c r="D6" s="37" t="s">
        <v>293</v>
      </c>
      <c r="E6" s="37" t="s">
        <v>278</v>
      </c>
      <c r="F6" s="38">
        <v>4.8800000000000003E-2</v>
      </c>
    </row>
    <row r="7" spans="1:6">
      <c r="A7" s="37" t="s">
        <v>282</v>
      </c>
      <c r="B7" s="37" t="s">
        <v>283</v>
      </c>
      <c r="C7" s="37" t="s">
        <v>284</v>
      </c>
      <c r="D7" s="37" t="s">
        <v>294</v>
      </c>
      <c r="E7" s="37" t="s">
        <v>295</v>
      </c>
      <c r="F7" s="38">
        <v>0.1072</v>
      </c>
    </row>
    <row r="8" spans="1:6">
      <c r="A8" s="68" t="s">
        <v>596</v>
      </c>
      <c r="B8" s="68"/>
      <c r="C8" s="68"/>
      <c r="D8" s="68"/>
      <c r="E8" s="68"/>
      <c r="F8" s="68"/>
    </row>
    <row r="9" spans="1:6">
      <c r="A9" s="35"/>
      <c r="B9" s="34"/>
      <c r="C9" s="34"/>
    </row>
    <row r="10" spans="1:6">
      <c r="A10" s="35"/>
      <c r="B10" s="34"/>
      <c r="C10" s="34"/>
    </row>
    <row r="11" spans="1:6">
      <c r="A11" s="35"/>
      <c r="B11" s="34"/>
      <c r="C11" s="34"/>
    </row>
  </sheetData>
  <mergeCells count="2">
    <mergeCell ref="A1:F1"/>
    <mergeCell ref="A8:F8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2"/>
  <sheetViews>
    <sheetView workbookViewId="0">
      <selection activeCell="E15" sqref="E15"/>
    </sheetView>
  </sheetViews>
  <sheetFormatPr defaultColWidth="8.81640625" defaultRowHeight="14.75"/>
  <cols>
    <col min="1" max="1" width="86.5" customWidth="1"/>
  </cols>
  <sheetData>
    <row r="1" spans="1:1">
      <c r="A1" s="40" t="s">
        <v>597</v>
      </c>
    </row>
    <row r="2" spans="1:1">
      <c r="A2" s="12" t="s">
        <v>159</v>
      </c>
    </row>
    <row r="3" spans="1:1">
      <c r="A3" s="12" t="s">
        <v>160</v>
      </c>
    </row>
    <row r="4" spans="1:1">
      <c r="A4" s="12" t="s">
        <v>161</v>
      </c>
    </row>
    <row r="5" spans="1:1">
      <c r="A5" s="12" t="s">
        <v>162</v>
      </c>
    </row>
    <row r="6" spans="1:1">
      <c r="A6" s="12" t="s">
        <v>163</v>
      </c>
    </row>
    <row r="7" spans="1:1">
      <c r="A7" s="12" t="s">
        <v>164</v>
      </c>
    </row>
    <row r="8" spans="1:1">
      <c r="A8" s="12" t="s">
        <v>165</v>
      </c>
    </row>
    <row r="9" spans="1:1">
      <c r="A9" s="39" t="s">
        <v>166</v>
      </c>
    </row>
    <row r="10" spans="1:1">
      <c r="A10" s="12" t="s">
        <v>307</v>
      </c>
    </row>
    <row r="11" spans="1:1">
      <c r="A11" s="12" t="s">
        <v>167</v>
      </c>
    </row>
    <row r="12" spans="1:1">
      <c r="A12" s="12" t="s">
        <v>168</v>
      </c>
    </row>
    <row r="13" spans="1:1">
      <c r="A13" s="12" t="s">
        <v>169</v>
      </c>
    </row>
    <row r="14" spans="1:1">
      <c r="A14" s="12" t="s">
        <v>170</v>
      </c>
    </row>
    <row r="15" spans="1:1">
      <c r="A15" s="12" t="s">
        <v>171</v>
      </c>
    </row>
    <row r="16" spans="1:1">
      <c r="A16" s="39" t="s">
        <v>172</v>
      </c>
    </row>
    <row r="17" spans="1:1">
      <c r="A17" s="12" t="s">
        <v>308</v>
      </c>
    </row>
    <row r="18" spans="1:1">
      <c r="A18" s="12" t="s">
        <v>173</v>
      </c>
    </row>
    <row r="19" spans="1:1">
      <c r="A19" s="12" t="s">
        <v>174</v>
      </c>
    </row>
    <row r="20" spans="1:1">
      <c r="A20" s="12" t="s">
        <v>175</v>
      </c>
    </row>
    <row r="21" spans="1:1">
      <c r="A21" s="12" t="s">
        <v>176</v>
      </c>
    </row>
    <row r="22" spans="1:1">
      <c r="A22" s="12" t="s">
        <v>177</v>
      </c>
    </row>
    <row r="23" spans="1:1">
      <c r="A23" s="12" t="s">
        <v>309</v>
      </c>
    </row>
    <row r="24" spans="1:1">
      <c r="A24" s="12" t="s">
        <v>178</v>
      </c>
    </row>
    <row r="25" spans="1:1">
      <c r="A25" s="12" t="s">
        <v>310</v>
      </c>
    </row>
    <row r="26" spans="1:1">
      <c r="A26" s="12" t="s">
        <v>179</v>
      </c>
    </row>
    <row r="27" spans="1:1">
      <c r="A27" s="12" t="s">
        <v>180</v>
      </c>
    </row>
    <row r="28" spans="1:1">
      <c r="A28" s="12" t="s">
        <v>181</v>
      </c>
    </row>
    <row r="29" spans="1:1">
      <c r="A29" s="12" t="s">
        <v>311</v>
      </c>
    </row>
    <row r="30" spans="1:1">
      <c r="A30" s="12" t="s">
        <v>182</v>
      </c>
    </row>
    <row r="31" spans="1:1">
      <c r="A31" s="12" t="s">
        <v>183</v>
      </c>
    </row>
    <row r="32" spans="1:1">
      <c r="A32" s="12" t="s">
        <v>184</v>
      </c>
    </row>
    <row r="33" spans="1:1">
      <c r="A33" s="12" t="s">
        <v>185</v>
      </c>
    </row>
    <row r="34" spans="1:1">
      <c r="A34" s="39" t="s">
        <v>186</v>
      </c>
    </row>
    <row r="35" spans="1:1">
      <c r="A35" s="12" t="s">
        <v>187</v>
      </c>
    </row>
    <row r="36" spans="1:1">
      <c r="A36" s="12" t="s">
        <v>188</v>
      </c>
    </row>
    <row r="37" spans="1:1">
      <c r="A37" s="12" t="s">
        <v>189</v>
      </c>
    </row>
    <row r="38" spans="1:1">
      <c r="A38" s="12" t="s">
        <v>190</v>
      </c>
    </row>
    <row r="39" spans="1:1">
      <c r="A39" s="12" t="s">
        <v>191</v>
      </c>
    </row>
    <row r="40" spans="1:1">
      <c r="A40" s="12" t="s">
        <v>192</v>
      </c>
    </row>
    <row r="41" spans="1:1">
      <c r="A41" s="12" t="s">
        <v>193</v>
      </c>
    </row>
    <row r="42" spans="1:1">
      <c r="A42" s="12" t="s">
        <v>194</v>
      </c>
    </row>
    <row r="43" spans="1:1">
      <c r="A43" s="39" t="s">
        <v>195</v>
      </c>
    </row>
    <row r="44" spans="1:1">
      <c r="A44" s="12" t="s">
        <v>196</v>
      </c>
    </row>
    <row r="45" spans="1:1">
      <c r="A45" s="12" t="s">
        <v>197</v>
      </c>
    </row>
    <row r="46" spans="1:1">
      <c r="A46" s="12" t="s">
        <v>198</v>
      </c>
    </row>
    <row r="47" spans="1:1">
      <c r="A47" s="12" t="s">
        <v>199</v>
      </c>
    </row>
    <row r="48" spans="1:1">
      <c r="A48" s="12" t="s">
        <v>312</v>
      </c>
    </row>
    <row r="49" spans="1:1">
      <c r="A49" s="12" t="s">
        <v>200</v>
      </c>
    </row>
    <row r="50" spans="1:1">
      <c r="A50" s="12" t="s">
        <v>201</v>
      </c>
    </row>
    <row r="51" spans="1:1">
      <c r="A51" s="12" t="s">
        <v>202</v>
      </c>
    </row>
    <row r="52" spans="1:1">
      <c r="A52" s="12" t="s">
        <v>203</v>
      </c>
    </row>
    <row r="53" spans="1:1">
      <c r="A53" s="12" t="s">
        <v>204</v>
      </c>
    </row>
    <row r="54" spans="1:1">
      <c r="A54" s="12" t="s">
        <v>205</v>
      </c>
    </row>
    <row r="55" spans="1:1">
      <c r="A55" s="12" t="s">
        <v>206</v>
      </c>
    </row>
    <row r="56" spans="1:1">
      <c r="A56" s="12" t="s">
        <v>313</v>
      </c>
    </row>
    <row r="57" spans="1:1">
      <c r="A57" s="12" t="s">
        <v>314</v>
      </c>
    </row>
    <row r="58" spans="1:1">
      <c r="A58" s="12" t="s">
        <v>207</v>
      </c>
    </row>
    <row r="59" spans="1:1">
      <c r="A59" s="12" t="s">
        <v>315</v>
      </c>
    </row>
    <row r="60" spans="1:1">
      <c r="A60" s="12" t="s">
        <v>208</v>
      </c>
    </row>
    <row r="61" spans="1:1">
      <c r="A61" s="12" t="s">
        <v>209</v>
      </c>
    </row>
    <row r="62" spans="1:1">
      <c r="A62" s="12" t="s">
        <v>210</v>
      </c>
    </row>
    <row r="63" spans="1:1">
      <c r="A63" s="12" t="s">
        <v>316</v>
      </c>
    </row>
    <row r="64" spans="1:1">
      <c r="A64" s="12" t="s">
        <v>211</v>
      </c>
    </row>
    <row r="65" spans="1:1">
      <c r="A65" s="12" t="s">
        <v>212</v>
      </c>
    </row>
    <row r="66" spans="1:1">
      <c r="A66" s="12" t="s">
        <v>213</v>
      </c>
    </row>
    <row r="67" spans="1:1">
      <c r="A67" s="12" t="s">
        <v>214</v>
      </c>
    </row>
    <row r="68" spans="1:1">
      <c r="A68" s="12" t="s">
        <v>215</v>
      </c>
    </row>
    <row r="69" spans="1:1">
      <c r="A69" s="12" t="s">
        <v>216</v>
      </c>
    </row>
    <row r="70" spans="1:1">
      <c r="A70" s="12" t="s">
        <v>217</v>
      </c>
    </row>
    <row r="71" spans="1:1">
      <c r="A71" s="12" t="s">
        <v>218</v>
      </c>
    </row>
    <row r="72" spans="1:1">
      <c r="A72" s="12" t="s">
        <v>219</v>
      </c>
    </row>
    <row r="73" spans="1:1">
      <c r="A73" s="12" t="s">
        <v>220</v>
      </c>
    </row>
    <row r="74" spans="1:1">
      <c r="A74" s="12" t="s">
        <v>221</v>
      </c>
    </row>
    <row r="75" spans="1:1">
      <c r="A75" s="12" t="s">
        <v>222</v>
      </c>
    </row>
    <row r="76" spans="1:1">
      <c r="A76" s="12" t="s">
        <v>223</v>
      </c>
    </row>
    <row r="77" spans="1:1">
      <c r="A77" s="12" t="s">
        <v>224</v>
      </c>
    </row>
    <row r="78" spans="1:1">
      <c r="A78" s="12" t="s">
        <v>225</v>
      </c>
    </row>
    <row r="79" spans="1:1">
      <c r="A79" s="39" t="s">
        <v>226</v>
      </c>
    </row>
    <row r="80" spans="1:1">
      <c r="A80" s="39" t="s">
        <v>227</v>
      </c>
    </row>
    <row r="81" spans="1:1">
      <c r="A81" s="12" t="s">
        <v>317</v>
      </c>
    </row>
    <row r="82" spans="1:1">
      <c r="A82" s="12" t="s">
        <v>318</v>
      </c>
    </row>
    <row r="83" spans="1:1">
      <c r="A83" s="12" t="s">
        <v>319</v>
      </c>
    </row>
    <row r="84" spans="1:1">
      <c r="A84" s="12" t="s">
        <v>228</v>
      </c>
    </row>
    <row r="85" spans="1:1">
      <c r="A85" s="12" t="s">
        <v>320</v>
      </c>
    </row>
    <row r="86" spans="1:1">
      <c r="A86" s="12" t="s">
        <v>229</v>
      </c>
    </row>
    <row r="87" spans="1:1">
      <c r="A87" s="12" t="s">
        <v>230</v>
      </c>
    </row>
    <row r="88" spans="1:1">
      <c r="A88" s="12" t="s">
        <v>321</v>
      </c>
    </row>
    <row r="89" spans="1:1">
      <c r="A89" s="12" t="s">
        <v>231</v>
      </c>
    </row>
    <row r="90" spans="1:1">
      <c r="A90" s="12" t="s">
        <v>232</v>
      </c>
    </row>
    <row r="91" spans="1:1">
      <c r="A91" s="12" t="s">
        <v>233</v>
      </c>
    </row>
    <row r="92" spans="1:1">
      <c r="A92" s="12" t="s">
        <v>322</v>
      </c>
    </row>
    <row r="93" spans="1:1">
      <c r="A93" s="12" t="s">
        <v>234</v>
      </c>
    </row>
    <row r="94" spans="1:1">
      <c r="A94" s="12" t="s">
        <v>235</v>
      </c>
    </row>
    <row r="95" spans="1:1">
      <c r="A95" s="39" t="s">
        <v>236</v>
      </c>
    </row>
    <row r="96" spans="1:1">
      <c r="A96" s="12" t="s">
        <v>237</v>
      </c>
    </row>
    <row r="97" spans="1:1">
      <c r="A97" s="12" t="s">
        <v>238</v>
      </c>
    </row>
    <row r="98" spans="1:1">
      <c r="A98" s="12" t="s">
        <v>239</v>
      </c>
    </row>
    <row r="99" spans="1:1">
      <c r="A99" s="12" t="s">
        <v>240</v>
      </c>
    </row>
    <row r="100" spans="1:1">
      <c r="A100" s="12" t="s">
        <v>241</v>
      </c>
    </row>
    <row r="101" spans="1:1">
      <c r="A101" s="12" t="s">
        <v>242</v>
      </c>
    </row>
    <row r="102" spans="1:1">
      <c r="A102" s="12" t="s">
        <v>243</v>
      </c>
    </row>
    <row r="103" spans="1:1">
      <c r="A103" s="12" t="s">
        <v>323</v>
      </c>
    </row>
    <row r="104" spans="1:1">
      <c r="A104" s="12" t="s">
        <v>244</v>
      </c>
    </row>
    <row r="105" spans="1:1">
      <c r="A105" s="12" t="s">
        <v>245</v>
      </c>
    </row>
    <row r="106" spans="1:1">
      <c r="A106" s="12" t="s">
        <v>246</v>
      </c>
    </row>
    <row r="107" spans="1:1">
      <c r="A107" s="12" t="s">
        <v>324</v>
      </c>
    </row>
    <row r="108" spans="1:1">
      <c r="A108" s="12" t="s">
        <v>247</v>
      </c>
    </row>
    <row r="109" spans="1:1">
      <c r="A109" s="12" t="s">
        <v>325</v>
      </c>
    </row>
    <row r="110" spans="1:1">
      <c r="A110" s="39" t="s">
        <v>248</v>
      </c>
    </row>
    <row r="111" spans="1:1">
      <c r="A111" s="12" t="s">
        <v>249</v>
      </c>
    </row>
    <row r="112" spans="1:1">
      <c r="A112" s="11" t="s">
        <v>326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D10" sqref="D10"/>
    </sheetView>
  </sheetViews>
  <sheetFormatPr defaultColWidth="8.81640625" defaultRowHeight="14.75"/>
  <cols>
    <col min="1" max="1" width="11.6796875" customWidth="1"/>
    <col min="2" max="2" width="15" customWidth="1"/>
    <col min="3" max="3" width="15.1796875" customWidth="1"/>
    <col min="4" max="6" width="14.6796875" customWidth="1"/>
    <col min="7" max="8" width="15.6796875" customWidth="1"/>
  </cols>
  <sheetData>
    <row r="1" spans="1:8">
      <c r="A1" s="63" t="s">
        <v>598</v>
      </c>
      <c r="B1" s="63"/>
      <c r="C1" s="63"/>
      <c r="D1" s="63"/>
      <c r="E1" s="63"/>
      <c r="F1" s="63"/>
      <c r="G1" s="63"/>
      <c r="H1" s="63"/>
    </row>
    <row r="2" spans="1:8" s="30" customFormat="1">
      <c r="A2" s="45" t="s">
        <v>306</v>
      </c>
      <c r="B2" s="44" t="s">
        <v>562</v>
      </c>
      <c r="C2" s="44" t="s">
        <v>563</v>
      </c>
      <c r="D2" s="44" t="s">
        <v>564</v>
      </c>
      <c r="E2" s="44" t="s">
        <v>565</v>
      </c>
      <c r="F2" s="44" t="s">
        <v>566</v>
      </c>
      <c r="G2" s="44" t="s">
        <v>567</v>
      </c>
      <c r="H2" s="44" t="s">
        <v>568</v>
      </c>
    </row>
    <row r="3" spans="1:8">
      <c r="A3" s="44" t="s">
        <v>303</v>
      </c>
      <c r="B3" s="44">
        <v>9.1195079999999997</v>
      </c>
      <c r="C3" s="44">
        <v>0.13200000000000001</v>
      </c>
      <c r="D3" s="44">
        <v>0.29559999999999997</v>
      </c>
      <c r="E3" s="44">
        <v>0.30349999999999999</v>
      </c>
      <c r="F3" s="44">
        <v>0.2026</v>
      </c>
      <c r="G3" s="44">
        <v>0.7984</v>
      </c>
      <c r="H3" s="44">
        <v>0.13900000000000001</v>
      </c>
    </row>
    <row r="4" spans="1:8">
      <c r="A4" s="49" t="s">
        <v>305</v>
      </c>
      <c r="B4" s="44">
        <v>1.6E-2</v>
      </c>
      <c r="C4" s="44">
        <v>3.7100000000000001E-2</v>
      </c>
      <c r="D4" s="44">
        <v>0.22700000000000001</v>
      </c>
      <c r="E4" s="44">
        <v>1.61E-2</v>
      </c>
      <c r="F4" s="44">
        <v>1.46E-2</v>
      </c>
      <c r="G4" s="44">
        <v>0.79100000000000004</v>
      </c>
      <c r="H4" s="44">
        <v>7.2099999999999997E-2</v>
      </c>
    </row>
    <row r="5" spans="1:8" ht="18.25" customHeight="1">
      <c r="A5" s="44" t="s">
        <v>304</v>
      </c>
      <c r="B5" s="44" t="s">
        <v>296</v>
      </c>
      <c r="C5" s="44" t="s">
        <v>297</v>
      </c>
      <c r="D5" s="44" t="s">
        <v>298</v>
      </c>
      <c r="E5" s="44" t="s">
        <v>299</v>
      </c>
      <c r="F5" s="44" t="s">
        <v>300</v>
      </c>
      <c r="G5" s="44" t="s">
        <v>301</v>
      </c>
      <c r="H5" s="44" t="s">
        <v>302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E18" sqref="E18"/>
    </sheetView>
  </sheetViews>
  <sheetFormatPr defaultColWidth="8.81640625" defaultRowHeight="14.75"/>
  <cols>
    <col min="1" max="1" width="16.1796875" style="13" customWidth="1"/>
    <col min="2" max="2" width="15.6328125" style="13" customWidth="1"/>
    <col min="3" max="3" width="27.6796875" style="13" customWidth="1"/>
    <col min="4" max="4" width="14.6328125" style="13" customWidth="1"/>
  </cols>
  <sheetData>
    <row r="1" spans="1:4">
      <c r="A1" s="63" t="s">
        <v>599</v>
      </c>
      <c r="B1" s="63"/>
      <c r="C1" s="63"/>
      <c r="D1" s="69"/>
    </row>
    <row r="2" spans="1:4">
      <c r="A2" s="1" t="s">
        <v>83</v>
      </c>
      <c r="B2" s="2" t="s">
        <v>569</v>
      </c>
      <c r="C2" s="2" t="s">
        <v>570</v>
      </c>
      <c r="D2" s="2" t="s">
        <v>0</v>
      </c>
    </row>
    <row r="3" spans="1:4">
      <c r="A3" s="2">
        <v>0.1</v>
      </c>
      <c r="B3" s="2">
        <v>42</v>
      </c>
      <c r="C3" s="2">
        <v>29</v>
      </c>
      <c r="D3" s="18">
        <v>0.6905</v>
      </c>
    </row>
    <row r="4" spans="1:4">
      <c r="A4" s="2">
        <v>0.2</v>
      </c>
      <c r="B4" s="2">
        <v>43</v>
      </c>
      <c r="C4" s="2">
        <v>31</v>
      </c>
      <c r="D4" s="18">
        <v>0.72089999999999999</v>
      </c>
    </row>
    <row r="5" spans="1:4">
      <c r="A5" s="2">
        <v>0.3</v>
      </c>
      <c r="B5" s="2">
        <v>39</v>
      </c>
      <c r="C5" s="2">
        <v>33</v>
      </c>
      <c r="D5" s="18">
        <v>0.84619999999999995</v>
      </c>
    </row>
    <row r="6" spans="1:4">
      <c r="A6" s="2">
        <v>0.4</v>
      </c>
      <c r="B6" s="2">
        <v>41</v>
      </c>
      <c r="C6" s="2">
        <v>26</v>
      </c>
      <c r="D6" s="18">
        <v>0.6341</v>
      </c>
    </row>
    <row r="7" spans="1:4">
      <c r="A7" s="2">
        <v>0.5</v>
      </c>
      <c r="B7" s="2">
        <v>42</v>
      </c>
      <c r="C7" s="2">
        <v>22</v>
      </c>
      <c r="D7" s="18">
        <v>0.52380000000000004</v>
      </c>
    </row>
    <row r="8" spans="1:4">
      <c r="A8" s="2">
        <v>0.6</v>
      </c>
      <c r="B8" s="2">
        <v>45</v>
      </c>
      <c r="C8" s="2">
        <v>27</v>
      </c>
      <c r="D8" s="18">
        <v>0.6</v>
      </c>
    </row>
    <row r="9" spans="1:4">
      <c r="A9" s="2">
        <v>0.7</v>
      </c>
      <c r="B9" s="2" t="s">
        <v>86</v>
      </c>
      <c r="C9" s="17" t="s">
        <v>86</v>
      </c>
      <c r="D9" s="17" t="s">
        <v>86</v>
      </c>
    </row>
    <row r="10" spans="1:4">
      <c r="A10" s="2">
        <v>0.8</v>
      </c>
      <c r="B10" s="17" t="s">
        <v>86</v>
      </c>
      <c r="C10" s="17" t="s">
        <v>86</v>
      </c>
      <c r="D10" s="17" t="s">
        <v>86</v>
      </c>
    </row>
    <row r="11" spans="1:4">
      <c r="A11" s="2">
        <v>0.9</v>
      </c>
      <c r="B11" s="17" t="s">
        <v>86</v>
      </c>
      <c r="C11" s="17" t="s">
        <v>86</v>
      </c>
      <c r="D11" s="17" t="s">
        <v>86</v>
      </c>
    </row>
    <row r="12" spans="1:4">
      <c r="A12" s="69" t="s">
        <v>335</v>
      </c>
      <c r="B12" s="69"/>
      <c r="C12" s="69"/>
      <c r="D12" s="69"/>
    </row>
  </sheetData>
  <mergeCells count="2">
    <mergeCell ref="A1:D1"/>
    <mergeCell ref="A12:D12"/>
  </mergeCells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sqref="A1:B1"/>
    </sheetView>
  </sheetViews>
  <sheetFormatPr defaultColWidth="8.81640625" defaultRowHeight="14.25"/>
  <cols>
    <col min="1" max="1" width="19.7265625" style="4" customWidth="1"/>
    <col min="2" max="2" width="38.36328125" style="4" customWidth="1"/>
    <col min="3" max="5" width="9" style="23"/>
    <col min="6" max="16384" width="8.81640625" style="13"/>
  </cols>
  <sheetData>
    <row r="1" spans="1:5" ht="14.5">
      <c r="A1" s="63" t="s">
        <v>586</v>
      </c>
      <c r="B1" s="63"/>
    </row>
    <row r="2" spans="1:5">
      <c r="A2" s="48" t="s">
        <v>1</v>
      </c>
      <c r="B2" s="48" t="s">
        <v>2</v>
      </c>
    </row>
    <row r="3" spans="1:5">
      <c r="A3" s="48">
        <v>1</v>
      </c>
      <c r="B3" s="48">
        <v>212</v>
      </c>
      <c r="C3" s="28"/>
      <c r="D3" s="28"/>
      <c r="E3" s="28"/>
    </row>
    <row r="4" spans="1:5">
      <c r="A4" s="48">
        <v>2</v>
      </c>
      <c r="B4" s="57">
        <v>1237</v>
      </c>
      <c r="C4" s="28"/>
      <c r="D4" s="28"/>
      <c r="E4" s="28"/>
    </row>
    <row r="5" spans="1:5">
      <c r="A5" s="48">
        <v>3</v>
      </c>
      <c r="B5" s="48">
        <v>162</v>
      </c>
      <c r="C5" s="28"/>
      <c r="D5" s="28"/>
      <c r="E5" s="28"/>
    </row>
    <row r="6" spans="1:5">
      <c r="A6" s="48">
        <v>4</v>
      </c>
      <c r="B6" s="57">
        <v>1162</v>
      </c>
      <c r="C6" s="28"/>
      <c r="D6" s="28"/>
      <c r="E6" s="28"/>
    </row>
    <row r="7" spans="1:5">
      <c r="A7" s="48">
        <v>5</v>
      </c>
      <c r="B7" s="48">
        <v>572</v>
      </c>
      <c r="C7" s="28"/>
      <c r="D7" s="28"/>
      <c r="E7" s="28"/>
    </row>
    <row r="8" spans="1:5">
      <c r="A8" s="48">
        <v>6</v>
      </c>
      <c r="B8" s="48">
        <v>56</v>
      </c>
      <c r="C8" s="28"/>
      <c r="D8" s="28"/>
      <c r="E8" s="29"/>
    </row>
    <row r="9" spans="1:5">
      <c r="A9" s="48">
        <v>7</v>
      </c>
      <c r="B9" s="57">
        <v>1609</v>
      </c>
      <c r="C9" s="28"/>
      <c r="D9" s="28"/>
      <c r="E9" s="28"/>
    </row>
    <row r="10" spans="1:5">
      <c r="A10" s="48">
        <v>8</v>
      </c>
      <c r="B10" s="48">
        <v>47</v>
      </c>
      <c r="C10" s="28"/>
      <c r="D10" s="28"/>
      <c r="E10" s="28"/>
    </row>
    <row r="11" spans="1:5">
      <c r="A11" s="48">
        <v>9</v>
      </c>
      <c r="B11" s="57">
        <v>2148</v>
      </c>
      <c r="C11" s="28"/>
      <c r="D11" s="28"/>
      <c r="E11" s="28"/>
    </row>
    <row r="12" spans="1:5">
      <c r="A12" s="48">
        <v>10</v>
      </c>
      <c r="B12" s="48">
        <v>194</v>
      </c>
      <c r="C12" s="28"/>
      <c r="D12" s="28"/>
      <c r="E12" s="28"/>
    </row>
    <row r="13" spans="1:5">
      <c r="A13" s="48">
        <v>11</v>
      </c>
      <c r="B13" s="48">
        <v>387</v>
      </c>
      <c r="C13" s="28"/>
      <c r="D13" s="28"/>
      <c r="E13" s="28"/>
    </row>
    <row r="14" spans="1:5">
      <c r="A14" s="48">
        <v>12</v>
      </c>
      <c r="B14" s="57">
        <v>3029</v>
      </c>
      <c r="C14" s="28"/>
      <c r="D14" s="28"/>
      <c r="E14" s="28"/>
    </row>
    <row r="15" spans="1:5">
      <c r="A15" s="48">
        <v>13</v>
      </c>
      <c r="B15" s="48">
        <v>338</v>
      </c>
      <c r="C15" s="28"/>
      <c r="D15" s="28"/>
      <c r="E15" s="28"/>
    </row>
    <row r="16" spans="1:5">
      <c r="A16" s="48">
        <v>14</v>
      </c>
      <c r="B16" s="48">
        <v>818</v>
      </c>
      <c r="C16" s="28"/>
      <c r="D16" s="28"/>
      <c r="E16" s="28"/>
    </row>
    <row r="17" spans="1:5">
      <c r="A17" s="48">
        <v>15</v>
      </c>
      <c r="B17" s="57">
        <v>552</v>
      </c>
      <c r="C17" s="28"/>
      <c r="D17" s="28"/>
      <c r="E17" s="28"/>
    </row>
    <row r="18" spans="1:5">
      <c r="A18" s="48">
        <v>16</v>
      </c>
      <c r="B18" s="48">
        <v>1824</v>
      </c>
      <c r="C18" s="28"/>
      <c r="D18" s="28"/>
      <c r="E18" s="28"/>
    </row>
    <row r="19" spans="1:5">
      <c r="A19" s="48">
        <v>17</v>
      </c>
      <c r="B19" s="57">
        <v>5452</v>
      </c>
      <c r="C19" s="28"/>
      <c r="D19" s="28"/>
      <c r="E19" s="28"/>
    </row>
    <row r="20" spans="1:5">
      <c r="A20" s="48">
        <v>18</v>
      </c>
      <c r="B20" s="48">
        <v>80</v>
      </c>
      <c r="C20" s="28"/>
      <c r="D20" s="28"/>
      <c r="E20" s="28"/>
    </row>
    <row r="21" spans="1:5">
      <c r="A21" s="48">
        <v>19</v>
      </c>
      <c r="B21" s="57">
        <v>1041</v>
      </c>
      <c r="C21" s="28"/>
      <c r="D21" s="28"/>
      <c r="E21" s="28"/>
    </row>
    <row r="22" spans="1:5">
      <c r="A22" s="48">
        <v>20</v>
      </c>
      <c r="B22" s="57">
        <v>134</v>
      </c>
      <c r="C22" s="28"/>
      <c r="D22" s="28"/>
      <c r="E22" s="28"/>
    </row>
    <row r="23" spans="1:5">
      <c r="A23" s="48">
        <v>21</v>
      </c>
      <c r="B23" s="48">
        <v>649</v>
      </c>
      <c r="C23" s="28"/>
      <c r="D23" s="28"/>
      <c r="E23" s="28"/>
    </row>
    <row r="24" spans="1:5">
      <c r="A24" s="48">
        <v>22</v>
      </c>
      <c r="B24" s="57">
        <v>1333</v>
      </c>
      <c r="C24" s="28"/>
      <c r="D24" s="28"/>
      <c r="E24" s="28"/>
    </row>
    <row r="25" spans="1:5">
      <c r="A25" s="48">
        <v>23</v>
      </c>
      <c r="B25" s="57">
        <v>985</v>
      </c>
      <c r="C25" s="28"/>
      <c r="D25" s="28"/>
      <c r="E25" s="28"/>
    </row>
    <row r="26" spans="1:5">
      <c r="A26" s="48">
        <v>24</v>
      </c>
      <c r="B26" s="57">
        <v>1088</v>
      </c>
      <c r="C26" s="28"/>
      <c r="D26" s="28"/>
      <c r="E26" s="28"/>
    </row>
    <row r="27" spans="1:5">
      <c r="A27" s="48">
        <v>25</v>
      </c>
      <c r="B27" s="57">
        <v>1786</v>
      </c>
      <c r="C27" s="28"/>
      <c r="D27" s="28"/>
      <c r="E27" s="28"/>
    </row>
    <row r="28" spans="1:5">
      <c r="A28" s="48">
        <v>26</v>
      </c>
      <c r="B28" s="57">
        <v>1016</v>
      </c>
      <c r="C28" s="28"/>
      <c r="D28" s="28"/>
      <c r="E28" s="28"/>
    </row>
    <row r="29" spans="1:5">
      <c r="A29" s="48">
        <v>27</v>
      </c>
      <c r="B29" s="57">
        <v>1548</v>
      </c>
      <c r="C29" s="28"/>
      <c r="D29" s="28"/>
      <c r="E29" s="28"/>
    </row>
    <row r="30" spans="1:5">
      <c r="A30" s="48">
        <v>28</v>
      </c>
      <c r="B30" s="57">
        <v>1294</v>
      </c>
      <c r="C30" s="28"/>
      <c r="D30" s="28"/>
      <c r="E30" s="28"/>
    </row>
    <row r="31" spans="1:5">
      <c r="A31" s="48">
        <v>29</v>
      </c>
      <c r="B31" s="48">
        <v>328</v>
      </c>
      <c r="C31" s="28"/>
      <c r="D31" s="28"/>
      <c r="E31" s="28"/>
    </row>
    <row r="32" spans="1:5">
      <c r="A32" s="48">
        <v>30</v>
      </c>
      <c r="B32" s="57">
        <v>213</v>
      </c>
      <c r="C32" s="28"/>
      <c r="D32" s="28"/>
      <c r="E32" s="28"/>
    </row>
    <row r="33" spans="1:5">
      <c r="A33" s="48">
        <v>31</v>
      </c>
      <c r="B33" s="48">
        <v>370</v>
      </c>
      <c r="C33" s="28"/>
      <c r="D33" s="28"/>
      <c r="E33" s="28"/>
    </row>
    <row r="34" spans="1:5">
      <c r="A34" s="48">
        <v>32</v>
      </c>
      <c r="B34" s="57">
        <v>2000</v>
      </c>
      <c r="C34" s="28"/>
      <c r="D34" s="28"/>
      <c r="E34" s="28"/>
    </row>
    <row r="35" spans="1:5">
      <c r="A35" s="48">
        <v>33</v>
      </c>
      <c r="B35" s="57">
        <v>323</v>
      </c>
      <c r="C35" s="28"/>
      <c r="D35" s="28"/>
      <c r="E35" s="28"/>
    </row>
    <row r="36" spans="1:5">
      <c r="A36" s="48">
        <v>34</v>
      </c>
      <c r="B36" s="48">
        <v>848</v>
      </c>
      <c r="C36" s="28"/>
      <c r="D36" s="28"/>
      <c r="E36" s="28"/>
    </row>
    <row r="37" spans="1:5">
      <c r="A37" s="48">
        <v>35</v>
      </c>
      <c r="B37" s="48">
        <v>338</v>
      </c>
      <c r="C37" s="28"/>
      <c r="D37" s="28"/>
      <c r="E37" s="28"/>
    </row>
    <row r="38" spans="1:5">
      <c r="A38" s="48">
        <v>36</v>
      </c>
      <c r="B38" s="48">
        <v>308</v>
      </c>
      <c r="C38" s="28"/>
      <c r="D38" s="28"/>
      <c r="E38" s="28"/>
    </row>
    <row r="39" spans="1:5">
      <c r="A39" s="48">
        <v>37</v>
      </c>
      <c r="B39" s="48">
        <v>803</v>
      </c>
      <c r="C39" s="28"/>
      <c r="D39" s="28"/>
      <c r="E39" s="28"/>
    </row>
    <row r="40" spans="1:5">
      <c r="A40" s="48">
        <v>38</v>
      </c>
      <c r="B40" s="48">
        <v>774</v>
      </c>
      <c r="C40" s="28"/>
      <c r="D40" s="28"/>
      <c r="E40" s="28"/>
    </row>
    <row r="41" spans="1:5">
      <c r="A41" s="48">
        <v>39</v>
      </c>
      <c r="B41" s="48">
        <v>586</v>
      </c>
      <c r="C41" s="28"/>
      <c r="D41" s="28"/>
      <c r="E41" s="28"/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"/>
  <sheetViews>
    <sheetView workbookViewId="0">
      <selection activeCell="P4" sqref="P4"/>
    </sheetView>
  </sheetViews>
  <sheetFormatPr defaultColWidth="8.81640625" defaultRowHeight="14.25"/>
  <cols>
    <col min="1" max="1" width="9" style="4"/>
    <col min="2" max="2" width="10.86328125" style="4" customWidth="1"/>
    <col min="3" max="3" width="9.86328125" style="4" customWidth="1"/>
    <col min="4" max="4" width="10.36328125" style="4" customWidth="1"/>
    <col min="5" max="5" width="8.81640625" style="13"/>
    <col min="6" max="6" width="9" style="56"/>
    <col min="7" max="7" width="9.90625" style="56" customWidth="1"/>
    <col min="8" max="9" width="10.2265625" style="56" customWidth="1"/>
    <col min="10" max="16384" width="8.81640625" style="13"/>
  </cols>
  <sheetData>
    <row r="1" spans="1:14" ht="14.5">
      <c r="A1" s="63" t="s">
        <v>587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</row>
    <row r="2" spans="1:14">
      <c r="A2" s="61" t="s">
        <v>1</v>
      </c>
      <c r="B2" s="61" t="s">
        <v>4</v>
      </c>
      <c r="C2" s="61" t="s">
        <v>5</v>
      </c>
      <c r="D2" s="61" t="s">
        <v>6</v>
      </c>
      <c r="F2" s="62" t="s">
        <v>1</v>
      </c>
      <c r="G2" s="62" t="s">
        <v>4</v>
      </c>
      <c r="H2" s="62" t="s">
        <v>5</v>
      </c>
      <c r="I2" s="62" t="s">
        <v>6</v>
      </c>
      <c r="K2" s="62" t="s">
        <v>1</v>
      </c>
      <c r="L2" s="62" t="s">
        <v>4</v>
      </c>
      <c r="M2" s="62" t="s">
        <v>5</v>
      </c>
      <c r="N2" s="62" t="s">
        <v>6</v>
      </c>
    </row>
    <row r="3" spans="1:14">
      <c r="A3" s="48">
        <v>1</v>
      </c>
      <c r="B3" s="3">
        <v>8.0202622398746204</v>
      </c>
      <c r="C3" s="3">
        <v>-2.9747712371425901</v>
      </c>
      <c r="D3" s="48">
        <v>-4.3121158571812499</v>
      </c>
      <c r="F3" s="55">
        <v>1</v>
      </c>
      <c r="G3" s="54">
        <v>0</v>
      </c>
      <c r="H3" s="54">
        <v>0.99853396442584175</v>
      </c>
      <c r="I3" s="54">
        <v>0.99999191501698592</v>
      </c>
      <c r="K3" s="55">
        <v>1</v>
      </c>
      <c r="L3" s="54">
        <v>0</v>
      </c>
      <c r="M3" s="54">
        <v>0.99995738000000001</v>
      </c>
      <c r="N3" s="54">
        <v>0.99999191499999995</v>
      </c>
    </row>
    <row r="4" spans="1:14">
      <c r="A4" s="48">
        <v>2</v>
      </c>
      <c r="B4" s="3">
        <v>5.3674034959636803</v>
      </c>
      <c r="C4" s="3">
        <v>-3.92917110716912</v>
      </c>
      <c r="D4" s="48">
        <v>-1.1249742511787</v>
      </c>
      <c r="F4" s="55">
        <v>2</v>
      </c>
      <c r="G4" s="54">
        <v>3.9939111351472434E-8</v>
      </c>
      <c r="H4" s="54">
        <v>0.99995738041364957</v>
      </c>
      <c r="I4" s="54">
        <v>0.86970002721028428</v>
      </c>
      <c r="K4" s="55">
        <v>2</v>
      </c>
      <c r="L4" s="54">
        <v>7.7881249999999999E-7</v>
      </c>
      <c r="M4" s="54">
        <v>0.99995738000000001</v>
      </c>
      <c r="N4" s="54">
        <v>0.99999191499999995</v>
      </c>
    </row>
    <row r="5" spans="1:14">
      <c r="A5" s="48">
        <v>3</v>
      </c>
      <c r="B5" s="3">
        <v>4.2641175559116302</v>
      </c>
      <c r="C5" s="3">
        <v>-0.98746803000984296</v>
      </c>
      <c r="D5" s="48">
        <v>-2.8323203853474701</v>
      </c>
      <c r="F5" s="55">
        <v>3</v>
      </c>
      <c r="G5" s="54">
        <v>1.003468842830646E-5</v>
      </c>
      <c r="H5" s="54">
        <v>0.8382933759249267</v>
      </c>
      <c r="I5" s="54">
        <v>0.99768942398056903</v>
      </c>
      <c r="K5" s="55">
        <v>3</v>
      </c>
      <c r="L5" s="54">
        <v>1.304511E-4</v>
      </c>
      <c r="M5" s="54">
        <v>0.99995738000000001</v>
      </c>
      <c r="N5" s="54">
        <v>0.99999191499999995</v>
      </c>
    </row>
    <row r="6" spans="1:14">
      <c r="A6" s="48">
        <v>4</v>
      </c>
      <c r="B6" s="3">
        <v>3.5625564012811402</v>
      </c>
      <c r="C6" s="3">
        <v>-2.1535594428954301</v>
      </c>
      <c r="D6" s="48">
        <v>-1.1594570933742701</v>
      </c>
      <c r="F6" s="55">
        <v>4</v>
      </c>
      <c r="G6" s="54">
        <v>1.8363048565273044E-4</v>
      </c>
      <c r="H6" s="54">
        <v>0.98436263113349154</v>
      </c>
      <c r="I6" s="54">
        <v>0.8768650418900058</v>
      </c>
      <c r="K6" s="55">
        <v>4</v>
      </c>
      <c r="L6" s="54">
        <v>1.790392E-3</v>
      </c>
      <c r="M6" s="54">
        <v>0.99995738000000001</v>
      </c>
      <c r="N6" s="54">
        <v>0.99999191499999995</v>
      </c>
    </row>
    <row r="7" spans="1:14">
      <c r="A7" s="48">
        <v>5</v>
      </c>
      <c r="B7" s="3">
        <v>3.32062162690278</v>
      </c>
      <c r="C7" s="3">
        <v>-1.01363493665494</v>
      </c>
      <c r="D7" s="48">
        <v>-1.98338036610945</v>
      </c>
      <c r="F7" s="55">
        <v>5</v>
      </c>
      <c r="G7" s="54">
        <v>4.4908607015048396E-4</v>
      </c>
      <c r="H7" s="54">
        <v>0.84462150969485239</v>
      </c>
      <c r="I7" s="54">
        <v>0.97633752072528601</v>
      </c>
      <c r="K7" s="55">
        <v>5</v>
      </c>
      <c r="L7" s="54">
        <v>3.5028709999999998E-3</v>
      </c>
      <c r="M7" s="54">
        <v>0.99995738000000001</v>
      </c>
      <c r="N7" s="54">
        <v>0.99999191499999995</v>
      </c>
    </row>
    <row r="8" spans="1:14">
      <c r="A8" s="48">
        <v>6</v>
      </c>
      <c r="B8" s="3">
        <v>3.1035575600418301</v>
      </c>
      <c r="C8" s="3">
        <v>-1.2697391291770901</v>
      </c>
      <c r="D8" s="48">
        <v>-1.5608917662689501</v>
      </c>
      <c r="F8" s="55">
        <v>6</v>
      </c>
      <c r="G8" s="54">
        <v>9.5604518337100153E-4</v>
      </c>
      <c r="H8" s="54">
        <v>0.89791121513321148</v>
      </c>
      <c r="I8" s="54">
        <v>0.94072535482328534</v>
      </c>
      <c r="K8" s="55">
        <v>6</v>
      </c>
      <c r="L8" s="54">
        <v>6.2142919999999997E-3</v>
      </c>
      <c r="M8" s="54">
        <v>0.99995738000000001</v>
      </c>
      <c r="N8" s="54">
        <v>0.99999191499999995</v>
      </c>
    </row>
    <row r="9" spans="1:14">
      <c r="A9" s="48">
        <v>7</v>
      </c>
      <c r="B9" s="3">
        <v>2.9623303444279601</v>
      </c>
      <c r="C9" s="3">
        <v>-1.10014773907923</v>
      </c>
      <c r="D9" s="48">
        <v>-1.59143435823879</v>
      </c>
      <c r="F9" s="55">
        <v>7</v>
      </c>
      <c r="G9" s="54">
        <v>1.5266000839129212E-3</v>
      </c>
      <c r="H9" s="54">
        <v>0.86436612171842198</v>
      </c>
      <c r="I9" s="54">
        <v>0.94424407143125333</v>
      </c>
      <c r="K9" s="55">
        <v>7</v>
      </c>
      <c r="L9" s="54">
        <v>8.5053430000000003E-3</v>
      </c>
      <c r="M9" s="54">
        <v>0.99995738000000001</v>
      </c>
      <c r="N9" s="54">
        <v>0.99999191499999995</v>
      </c>
    </row>
    <row r="10" spans="1:14">
      <c r="A10" s="48">
        <v>8</v>
      </c>
      <c r="B10" s="3">
        <v>2.6796827640059799</v>
      </c>
      <c r="C10" s="3">
        <v>0.29902428461575098</v>
      </c>
      <c r="D10" s="48">
        <v>-2.6152532077661399</v>
      </c>
      <c r="F10" s="55">
        <v>8</v>
      </c>
      <c r="G10" s="54">
        <v>3.6845981166605535E-3</v>
      </c>
      <c r="H10" s="54">
        <v>0.38246075817956693</v>
      </c>
      <c r="I10" s="54">
        <v>0.9955419335208433</v>
      </c>
      <c r="K10" s="55">
        <v>8</v>
      </c>
      <c r="L10" s="54">
        <v>1.796242E-2</v>
      </c>
      <c r="M10" s="54">
        <v>0.99995738000000001</v>
      </c>
      <c r="N10" s="54">
        <v>0.99999191499999995</v>
      </c>
    </row>
    <row r="11" spans="1:14">
      <c r="A11" s="48">
        <v>9</v>
      </c>
      <c r="B11" s="3">
        <v>2.5152765917066899</v>
      </c>
      <c r="C11" s="3">
        <v>-3.13963315776842</v>
      </c>
      <c r="D11" s="48">
        <v>0.65223793357485305</v>
      </c>
      <c r="F11" s="55">
        <v>9</v>
      </c>
      <c r="G11" s="54">
        <v>5.9469515961756425E-3</v>
      </c>
      <c r="H11" s="54">
        <v>0.99915420241492314</v>
      </c>
      <c r="I11" s="54">
        <v>0.25712384617247519</v>
      </c>
      <c r="K11" s="55">
        <v>9</v>
      </c>
      <c r="L11" s="54">
        <v>2.5770129999999999E-2</v>
      </c>
      <c r="M11" s="54">
        <v>0.99995738000000001</v>
      </c>
      <c r="N11" s="54">
        <v>0.716273571</v>
      </c>
    </row>
    <row r="12" spans="1:14">
      <c r="A12" s="48">
        <v>10</v>
      </c>
      <c r="B12" s="3">
        <v>2.12552733157005</v>
      </c>
      <c r="C12" s="3">
        <v>-8.2481868514585902E-2</v>
      </c>
      <c r="D12" s="48">
        <v>-1.7840325653711699</v>
      </c>
      <c r="F12" s="55">
        <v>10</v>
      </c>
      <c r="G12" s="54">
        <v>1.6771317979024758E-2</v>
      </c>
      <c r="H12" s="54">
        <v>0.53286823198488209</v>
      </c>
      <c r="I12" s="54">
        <v>0.96279081316852488</v>
      </c>
      <c r="K12" s="55">
        <v>10</v>
      </c>
      <c r="L12" s="54">
        <v>6.319342E-2</v>
      </c>
      <c r="M12" s="54">
        <v>0.99995738000000001</v>
      </c>
      <c r="N12" s="54">
        <v>0.99999191499999995</v>
      </c>
    </row>
    <row r="13" spans="1:14">
      <c r="A13" s="48">
        <v>11</v>
      </c>
      <c r="B13" s="3">
        <v>2.1009247954107302</v>
      </c>
      <c r="C13" s="3">
        <v>-1.0511053414353899</v>
      </c>
      <c r="D13" s="48">
        <v>-0.88261028884600601</v>
      </c>
      <c r="F13" s="55">
        <v>11</v>
      </c>
      <c r="G13" s="54">
        <v>1.7823784212999016E-2</v>
      </c>
      <c r="H13" s="54">
        <v>0.8533948944304921</v>
      </c>
      <c r="I13" s="54">
        <v>0.8112765662007575</v>
      </c>
      <c r="K13" s="55">
        <v>11</v>
      </c>
      <c r="L13" s="54">
        <v>6.319342E-2</v>
      </c>
      <c r="M13" s="54">
        <v>0.99995738000000001</v>
      </c>
      <c r="N13" s="54">
        <v>0.99999191499999995</v>
      </c>
    </row>
    <row r="14" spans="1:14">
      <c r="A14" s="48">
        <v>12</v>
      </c>
      <c r="B14" s="3">
        <v>1.71030222178408</v>
      </c>
      <c r="C14" s="3">
        <v>-0.63517059330575298</v>
      </c>
      <c r="D14" s="48">
        <v>-0.91881505512678496</v>
      </c>
      <c r="F14" s="55">
        <v>12</v>
      </c>
      <c r="G14" s="54">
        <v>4.3605000579467035E-2</v>
      </c>
      <c r="H14" s="54">
        <v>0.73734141997367608</v>
      </c>
      <c r="I14" s="54">
        <v>0.82090384177320752</v>
      </c>
      <c r="K14" s="55">
        <v>12</v>
      </c>
      <c r="L14" s="54">
        <v>0.13081499999999999</v>
      </c>
      <c r="M14" s="54">
        <v>0.99995738000000001</v>
      </c>
      <c r="N14" s="54">
        <v>0.99999191499999995</v>
      </c>
    </row>
    <row r="15" spans="1:14">
      <c r="A15" s="48">
        <v>13</v>
      </c>
      <c r="B15" s="3">
        <v>1.71030222178408</v>
      </c>
      <c r="C15" s="3">
        <v>-0.63517059330575298</v>
      </c>
      <c r="D15" s="48">
        <v>-0.91881505512678496</v>
      </c>
      <c r="F15" s="55">
        <v>13</v>
      </c>
      <c r="G15" s="54">
        <v>4.3605000579467035E-2</v>
      </c>
      <c r="H15" s="54">
        <v>0.73734141997367608</v>
      </c>
      <c r="I15" s="54">
        <v>0.82090384177320752</v>
      </c>
      <c r="K15" s="55">
        <v>13</v>
      </c>
      <c r="L15" s="54">
        <v>0.13081499999999999</v>
      </c>
      <c r="M15" s="54">
        <v>0.99995738000000001</v>
      </c>
      <c r="N15" s="54">
        <v>0.99999191499999995</v>
      </c>
    </row>
    <row r="16" spans="1:14">
      <c r="A16" s="48">
        <v>14</v>
      </c>
      <c r="B16" s="3">
        <v>-0.96908993302242297</v>
      </c>
      <c r="C16" s="3">
        <v>4.3280355777205299</v>
      </c>
      <c r="D16" s="48">
        <v>-3.0840676722691902</v>
      </c>
      <c r="F16" s="55">
        <v>14</v>
      </c>
      <c r="G16" s="54">
        <v>0.83374983997024776</v>
      </c>
      <c r="H16" s="54">
        <v>7.5222585739220804E-6</v>
      </c>
      <c r="I16" s="54">
        <v>0.99897904428343232</v>
      </c>
      <c r="K16" s="55">
        <v>14</v>
      </c>
      <c r="L16" s="54">
        <v>0.99974669999999999</v>
      </c>
      <c r="M16" s="54">
        <v>2.9336809999999999E-4</v>
      </c>
      <c r="N16" s="54">
        <v>0.99999191499999995</v>
      </c>
    </row>
    <row r="17" spans="1:14">
      <c r="A17" s="48">
        <v>15</v>
      </c>
      <c r="B17" s="3">
        <v>-2.2286636588742099</v>
      </c>
      <c r="C17" s="3">
        <v>3.5142005289045701</v>
      </c>
      <c r="D17" s="48">
        <v>-1.2431659919001501</v>
      </c>
      <c r="F17" s="55">
        <v>15</v>
      </c>
      <c r="G17" s="54">
        <v>0.9870818540127333</v>
      </c>
      <c r="H17" s="54">
        <v>2.205398515566781E-4</v>
      </c>
      <c r="I17" s="54">
        <v>0.89309666408001231</v>
      </c>
      <c r="K17" s="55">
        <v>15</v>
      </c>
      <c r="L17" s="54">
        <v>0.99974669999999999</v>
      </c>
      <c r="M17" s="54">
        <v>4.3005300000000003E-3</v>
      </c>
      <c r="N17" s="54">
        <v>0.99999191499999995</v>
      </c>
    </row>
    <row r="18" spans="1:14">
      <c r="A18" s="48">
        <v>16</v>
      </c>
      <c r="B18" s="3">
        <v>-1.1315354867898499</v>
      </c>
      <c r="C18" s="3">
        <v>2.9649605811153399</v>
      </c>
      <c r="D18" s="48">
        <v>-1.7037667323257599</v>
      </c>
      <c r="F18" s="55">
        <v>16</v>
      </c>
      <c r="G18" s="54">
        <v>0.87108511202010852</v>
      </c>
      <c r="H18" s="54">
        <v>1.5136085798244103E-3</v>
      </c>
      <c r="I18" s="54">
        <v>0.95578766229000978</v>
      </c>
      <c r="K18" s="55">
        <v>16</v>
      </c>
      <c r="L18" s="54">
        <v>0.99974669999999999</v>
      </c>
      <c r="M18" s="54">
        <v>1.9676916999999999E-2</v>
      </c>
      <c r="N18" s="54">
        <v>0.99999191499999995</v>
      </c>
    </row>
    <row r="19" spans="1:14">
      <c r="A19" s="48">
        <v>17</v>
      </c>
      <c r="B19" s="3">
        <v>-0.52207538375125795</v>
      </c>
      <c r="C19" s="3">
        <v>2.7516069410422199</v>
      </c>
      <c r="D19" s="48">
        <v>-2.0429808219630501</v>
      </c>
      <c r="F19" s="55">
        <v>17</v>
      </c>
      <c r="G19" s="54">
        <v>0.69919107750440834</v>
      </c>
      <c r="H19" s="54">
        <v>2.9651826626758693E-3</v>
      </c>
      <c r="I19" s="54">
        <v>0.97947283168536603</v>
      </c>
      <c r="K19" s="55">
        <v>17</v>
      </c>
      <c r="L19" s="54">
        <v>0.99974669999999999</v>
      </c>
      <c r="M19" s="54">
        <v>2.39560074E-2</v>
      </c>
      <c r="N19" s="54">
        <v>0.99999191499999995</v>
      </c>
    </row>
    <row r="20" spans="1:14">
      <c r="A20" s="48">
        <v>18</v>
      </c>
      <c r="B20" s="3">
        <v>-1.29751110167533</v>
      </c>
      <c r="C20" s="3">
        <v>2.7400723587012599</v>
      </c>
      <c r="D20" s="48">
        <v>-1.35431629015127</v>
      </c>
      <c r="F20" s="55">
        <v>18</v>
      </c>
      <c r="G20" s="54">
        <v>0.90277230609378556</v>
      </c>
      <c r="H20" s="54">
        <v>3.0712829750768611E-3</v>
      </c>
      <c r="I20" s="54">
        <v>0.91218225441100043</v>
      </c>
      <c r="K20" s="55">
        <v>18</v>
      </c>
      <c r="L20" s="54">
        <v>0.99974669999999999</v>
      </c>
      <c r="M20" s="54">
        <v>2.39560074E-2</v>
      </c>
      <c r="N20" s="54">
        <v>0.99999191499999995</v>
      </c>
    </row>
    <row r="21" spans="1:14">
      <c r="A21" s="48">
        <v>19</v>
      </c>
      <c r="B21" s="3">
        <v>-2.8467404670635701</v>
      </c>
      <c r="C21" s="3">
        <v>2.5899591879250399</v>
      </c>
      <c r="D21" s="48">
        <v>0.13698441652503901</v>
      </c>
      <c r="F21" s="55">
        <v>19</v>
      </c>
      <c r="G21" s="54">
        <v>0.99779153219905803</v>
      </c>
      <c r="H21" s="54">
        <v>4.7993655499899424E-3</v>
      </c>
      <c r="I21" s="54">
        <v>0.44552155639970192</v>
      </c>
      <c r="K21" s="55">
        <v>19</v>
      </c>
      <c r="L21" s="54">
        <v>0.99974669999999999</v>
      </c>
      <c r="M21" s="54">
        <v>3.1195878999999999E-2</v>
      </c>
      <c r="N21" s="54">
        <v>0.99999191499999995</v>
      </c>
    </row>
    <row r="22" spans="1:14">
      <c r="A22" s="48">
        <v>20</v>
      </c>
      <c r="B22" s="3">
        <v>-1.98249240963677</v>
      </c>
      <c r="C22" s="3">
        <v>2.5211209533345902</v>
      </c>
      <c r="D22" s="48">
        <v>-0.55634298087950995</v>
      </c>
      <c r="F22" s="55">
        <v>20</v>
      </c>
      <c r="G22" s="54">
        <v>0.9762879219605709</v>
      </c>
      <c r="H22" s="54">
        <v>5.8490816819831704E-3</v>
      </c>
      <c r="I22" s="54">
        <v>0.71101179499217315</v>
      </c>
      <c r="K22" s="55">
        <v>20</v>
      </c>
      <c r="L22" s="54">
        <v>0.99974669999999999</v>
      </c>
      <c r="M22" s="54">
        <v>3.2587742599999997E-2</v>
      </c>
      <c r="N22" s="54">
        <v>0.99999191499999995</v>
      </c>
    </row>
    <row r="23" spans="1:14">
      <c r="A23" s="48">
        <v>21</v>
      </c>
      <c r="B23" s="3">
        <v>-2.1271222498281701</v>
      </c>
      <c r="C23" s="3">
        <v>2.3407925549287598</v>
      </c>
      <c r="D23" s="48">
        <v>-0.26603978321776101</v>
      </c>
      <c r="F23" s="55">
        <v>21</v>
      </c>
      <c r="G23" s="54">
        <v>0.98329503648558747</v>
      </c>
      <c r="H23" s="54">
        <v>9.6214278549558996E-3</v>
      </c>
      <c r="I23" s="54">
        <v>0.60489571493978134</v>
      </c>
      <c r="K23" s="55">
        <v>21</v>
      </c>
      <c r="L23" s="54">
        <v>0.99974669999999999</v>
      </c>
      <c r="M23" s="54">
        <v>4.6904461500000001E-2</v>
      </c>
      <c r="N23" s="54">
        <v>0.99999191499999995</v>
      </c>
    </row>
    <row r="24" spans="1:14">
      <c r="A24" s="48">
        <v>22</v>
      </c>
      <c r="B24" s="3">
        <v>-0.82687933416695902</v>
      </c>
      <c r="C24" s="3">
        <v>2.2265098184297201</v>
      </c>
      <c r="D24" s="48">
        <v>-1.2994007122728799</v>
      </c>
      <c r="F24" s="55">
        <v>22</v>
      </c>
      <c r="G24" s="54">
        <v>0.79584727109832776</v>
      </c>
      <c r="H24" s="54">
        <v>1.2990026031296398E-2</v>
      </c>
      <c r="I24" s="54">
        <v>0.90309677631102214</v>
      </c>
      <c r="K24" s="55">
        <v>22</v>
      </c>
      <c r="L24" s="54">
        <v>0.99974669999999999</v>
      </c>
      <c r="M24" s="54">
        <v>5.6290112699999999E-2</v>
      </c>
      <c r="N24" s="54">
        <v>0.99999191499999995</v>
      </c>
    </row>
    <row r="25" spans="1:14">
      <c r="A25" s="48">
        <v>23</v>
      </c>
      <c r="B25" s="3">
        <v>-2.4794500764107599</v>
      </c>
      <c r="C25" s="3">
        <v>1.84403568034056</v>
      </c>
      <c r="D25" s="48">
        <v>0.49335961209438101</v>
      </c>
      <c r="F25" s="55">
        <v>23</v>
      </c>
      <c r="G25" s="54">
        <v>0.9934207425400422</v>
      </c>
      <c r="H25" s="54">
        <v>3.2588970222395042E-2</v>
      </c>
      <c r="I25" s="54">
        <v>0.31087925719707243</v>
      </c>
      <c r="K25" s="55">
        <v>23</v>
      </c>
      <c r="L25" s="54">
        <v>0.99974669999999999</v>
      </c>
      <c r="M25" s="54">
        <v>0.127096983</v>
      </c>
      <c r="N25" s="54">
        <v>0.80828606820000004</v>
      </c>
    </row>
    <row r="26" spans="1:14">
      <c r="A26" s="48">
        <v>24</v>
      </c>
      <c r="B26" s="3">
        <v>0.47353034646668302</v>
      </c>
      <c r="C26" s="3">
        <v>1.7413308702971499</v>
      </c>
      <c r="D26" s="48">
        <v>-1.99598244710234</v>
      </c>
      <c r="F26" s="55">
        <v>24</v>
      </c>
      <c r="G26" s="54">
        <v>0.31791742792815969</v>
      </c>
      <c r="H26" s="54">
        <v>4.0812799016318513E-2</v>
      </c>
      <c r="I26" s="54">
        <v>0.9770320832824505</v>
      </c>
      <c r="K26" s="55">
        <v>24</v>
      </c>
      <c r="L26" s="54">
        <v>0.72933999999999999</v>
      </c>
      <c r="M26" s="54">
        <v>0.14469992370000001</v>
      </c>
      <c r="N26" s="54">
        <v>0.99999191499999995</v>
      </c>
    </row>
    <row r="27" spans="1:14">
      <c r="A27" s="48">
        <v>25</v>
      </c>
      <c r="B27" s="3">
        <v>7.5737097235308901E-2</v>
      </c>
      <c r="C27" s="3">
        <v>1.64678575301321</v>
      </c>
      <c r="D27" s="48">
        <v>-1.5621918926413201</v>
      </c>
      <c r="F27" s="55">
        <v>25</v>
      </c>
      <c r="G27" s="54">
        <v>0.46981413070659084</v>
      </c>
      <c r="H27" s="54">
        <v>4.9801045377993347E-2</v>
      </c>
      <c r="I27" s="54">
        <v>0.94087860502235088</v>
      </c>
      <c r="K27" s="55">
        <v>25</v>
      </c>
      <c r="L27" s="54">
        <v>0.99974669999999999</v>
      </c>
      <c r="M27" s="54">
        <v>0.16185339630000001</v>
      </c>
      <c r="N27" s="54">
        <v>0.99999191499999995</v>
      </c>
    </row>
    <row r="28" spans="1:14">
      <c r="A28" s="48">
        <v>26</v>
      </c>
      <c r="B28" s="3">
        <v>-2.5486132731522302</v>
      </c>
      <c r="C28" s="3">
        <v>-2.2617387134250402</v>
      </c>
      <c r="D28" s="48">
        <v>4.2835667343885397</v>
      </c>
      <c r="F28" s="55">
        <v>26</v>
      </c>
      <c r="G28" s="54">
        <v>0.99459239210435857</v>
      </c>
      <c r="H28" s="54">
        <v>0.98814322432108059</v>
      </c>
      <c r="I28" s="54">
        <v>9.1960449957184665E-6</v>
      </c>
      <c r="K28" s="55">
        <v>26</v>
      </c>
      <c r="L28" s="54">
        <v>0.99974669999999999</v>
      </c>
      <c r="M28" s="54">
        <v>0.99995738000000001</v>
      </c>
      <c r="N28" s="54">
        <v>3.5864559999999998E-4</v>
      </c>
    </row>
    <row r="29" spans="1:14">
      <c r="A29" s="48">
        <v>27</v>
      </c>
      <c r="B29" s="3">
        <v>-0.68844969839667802</v>
      </c>
      <c r="C29" s="3">
        <v>-3.0755656826709799</v>
      </c>
      <c r="D29" s="48">
        <v>3.3959776668334598</v>
      </c>
      <c r="F29" s="55">
        <v>27</v>
      </c>
      <c r="G29" s="54">
        <v>0.75441518180405276</v>
      </c>
      <c r="H29" s="54">
        <v>0.99894948176987697</v>
      </c>
      <c r="I29" s="54">
        <v>3.4191969490304785E-4</v>
      </c>
      <c r="K29" s="55">
        <v>27</v>
      </c>
      <c r="L29" s="54">
        <v>0.99974669999999999</v>
      </c>
      <c r="M29" s="54">
        <v>0.99995738000000001</v>
      </c>
      <c r="N29" s="54">
        <v>6.6674400000000002E-3</v>
      </c>
    </row>
    <row r="30" spans="1:14">
      <c r="A30" s="48">
        <v>28</v>
      </c>
      <c r="B30" s="3">
        <v>-3.4772323660038298</v>
      </c>
      <c r="C30" s="3">
        <v>0.17560008503713401</v>
      </c>
      <c r="D30" s="48">
        <v>2.8816276398222298</v>
      </c>
      <c r="F30" s="55">
        <v>28</v>
      </c>
      <c r="G30" s="54">
        <v>0.9997466907250615</v>
      </c>
      <c r="H30" s="54">
        <v>0.43030406777021168</v>
      </c>
      <c r="I30" s="54">
        <v>1.9781348021369327E-3</v>
      </c>
      <c r="K30" s="55">
        <v>28</v>
      </c>
      <c r="L30" s="54">
        <v>0.99974669999999999</v>
      </c>
      <c r="M30" s="54">
        <v>0.99995738000000001</v>
      </c>
      <c r="N30" s="54">
        <v>2.5715755E-2</v>
      </c>
    </row>
    <row r="31" spans="1:14">
      <c r="A31" s="48">
        <v>29</v>
      </c>
      <c r="B31" s="3">
        <v>-0.56224925045986596</v>
      </c>
      <c r="C31" s="3">
        <v>-1.7256101582571499</v>
      </c>
      <c r="D31" s="48">
        <v>2.0592940773109301</v>
      </c>
      <c r="F31" s="55">
        <v>29</v>
      </c>
      <c r="G31" s="54">
        <v>0.71302689499409566</v>
      </c>
      <c r="H31" s="54">
        <v>0.95779121469653983</v>
      </c>
      <c r="I31" s="54">
        <v>1.9733037757311056E-2</v>
      </c>
      <c r="K31" s="55">
        <v>29</v>
      </c>
      <c r="L31" s="54">
        <v>0.99974669999999999</v>
      </c>
      <c r="M31" s="54">
        <v>0.99995738000000001</v>
      </c>
      <c r="N31" s="54">
        <v>0.16551998909999999</v>
      </c>
    </row>
    <row r="32" spans="1:14">
      <c r="A32" s="48">
        <v>30</v>
      </c>
      <c r="B32" s="3">
        <v>-0.53536395566051498</v>
      </c>
      <c r="C32" s="3">
        <v>-1.64590457334239</v>
      </c>
      <c r="D32" s="48">
        <v>1.96337535098423</v>
      </c>
      <c r="F32" s="55">
        <v>30</v>
      </c>
      <c r="G32" s="54">
        <v>0.70380089529870959</v>
      </c>
      <c r="H32" s="54">
        <v>0.95010829637868643</v>
      </c>
      <c r="I32" s="54">
        <v>2.4801287886411449E-2</v>
      </c>
      <c r="K32" s="55">
        <v>30</v>
      </c>
      <c r="L32" s="54">
        <v>0.99974669999999999</v>
      </c>
      <c r="M32" s="54">
        <v>0.99995738000000001</v>
      </c>
      <c r="N32" s="54">
        <v>0.16551998909999999</v>
      </c>
    </row>
    <row r="33" spans="1:14">
      <c r="A33" s="48">
        <v>31</v>
      </c>
      <c r="B33" s="3">
        <v>-1.7540759532374199</v>
      </c>
      <c r="C33" s="3">
        <v>-0.43247792372003102</v>
      </c>
      <c r="D33" s="48">
        <v>1.9269593517242301</v>
      </c>
      <c r="F33" s="55">
        <v>31</v>
      </c>
      <c r="G33" s="54">
        <v>0.9602912532720842</v>
      </c>
      <c r="H33" s="54">
        <v>0.66730295306452192</v>
      </c>
      <c r="I33" s="54">
        <v>2.6992347937760286E-2</v>
      </c>
      <c r="K33" s="55">
        <v>31</v>
      </c>
      <c r="L33" s="54">
        <v>0.99974669999999999</v>
      </c>
      <c r="M33" s="54">
        <v>0.99995738000000001</v>
      </c>
      <c r="N33" s="54">
        <v>0.16551998909999999</v>
      </c>
    </row>
    <row r="34" spans="1:14">
      <c r="A34" s="48">
        <v>32</v>
      </c>
      <c r="B34" s="3">
        <v>-1.0127162237806699</v>
      </c>
      <c r="C34" s="3">
        <v>-1.10014773907923</v>
      </c>
      <c r="D34" s="48">
        <v>1.8850918886280901</v>
      </c>
      <c r="F34" s="55">
        <v>32</v>
      </c>
      <c r="G34" s="54">
        <v>0.84440213685873788</v>
      </c>
      <c r="H34" s="54">
        <v>0.86436612171842198</v>
      </c>
      <c r="I34" s="54">
        <v>2.9708716487674147E-2</v>
      </c>
      <c r="K34" s="55">
        <v>32</v>
      </c>
      <c r="L34" s="54">
        <v>0.99974669999999999</v>
      </c>
      <c r="M34" s="54">
        <v>0.99995738000000001</v>
      </c>
      <c r="N34" s="54">
        <v>0.16551998909999999</v>
      </c>
    </row>
    <row r="35" spans="1:14">
      <c r="A35" s="48">
        <v>33</v>
      </c>
      <c r="B35" s="3">
        <v>-1.70175031861054</v>
      </c>
      <c r="C35" s="3">
        <v>-0.34018272782680797</v>
      </c>
      <c r="D35" s="48">
        <v>1.7973543189304599</v>
      </c>
      <c r="F35" s="55">
        <v>33</v>
      </c>
      <c r="G35" s="54">
        <v>0.95559890834010275</v>
      </c>
      <c r="H35" s="54">
        <v>0.63314053771568046</v>
      </c>
      <c r="I35" s="54">
        <v>3.613969395767247E-2</v>
      </c>
      <c r="K35" s="55">
        <v>33</v>
      </c>
      <c r="L35" s="54">
        <v>0.99974669999999999</v>
      </c>
      <c r="M35" s="54">
        <v>0.99995738000000001</v>
      </c>
      <c r="N35" s="54">
        <v>0.17618100819999999</v>
      </c>
    </row>
    <row r="36" spans="1:14">
      <c r="A36" s="48">
        <v>34</v>
      </c>
      <c r="B36" s="3">
        <v>1.23403339120121</v>
      </c>
      <c r="C36" s="3">
        <v>-2.02912929034173</v>
      </c>
      <c r="D36" s="48">
        <v>0.76400681334794895</v>
      </c>
      <c r="F36" s="55">
        <v>34</v>
      </c>
      <c r="G36" s="54">
        <v>0.10859523096831636</v>
      </c>
      <c r="H36" s="54">
        <v>0.97877743836860742</v>
      </c>
      <c r="I36" s="54">
        <v>0.22243159118030353</v>
      </c>
      <c r="K36" s="55">
        <v>34</v>
      </c>
      <c r="L36" s="54">
        <v>0.30251529999999999</v>
      </c>
      <c r="M36" s="54">
        <v>0.99995738000000001</v>
      </c>
      <c r="N36" s="54">
        <v>0.66729477299999995</v>
      </c>
    </row>
    <row r="37" spans="1:14">
      <c r="A37" s="48">
        <v>35</v>
      </c>
      <c r="B37" s="3">
        <v>-1.0061490137156299</v>
      </c>
      <c r="C37" s="3">
        <v>-0.35584521084783099</v>
      </c>
      <c r="D37" s="48">
        <v>1.2032179997122401</v>
      </c>
      <c r="F37" s="55">
        <v>35</v>
      </c>
      <c r="G37" s="54">
        <v>0.84282805289991147</v>
      </c>
      <c r="H37" s="54">
        <v>0.63902175556754459</v>
      </c>
      <c r="I37" s="54">
        <v>0.11444598561527974</v>
      </c>
      <c r="K37" s="55">
        <v>35</v>
      </c>
      <c r="L37" s="54">
        <v>0.99974669999999999</v>
      </c>
      <c r="M37" s="54">
        <v>0.99995738000000001</v>
      </c>
      <c r="N37" s="54">
        <v>0.39120851899999998</v>
      </c>
    </row>
    <row r="38" spans="1:14">
      <c r="A38" s="48">
        <v>36</v>
      </c>
      <c r="B38" s="3">
        <v>0.97473203943435804</v>
      </c>
      <c r="C38" s="3">
        <v>1.5315212735988599</v>
      </c>
      <c r="D38" s="48">
        <v>-2.24373451586274</v>
      </c>
      <c r="F38" s="55">
        <v>36</v>
      </c>
      <c r="G38" s="54">
        <v>0.1648465978996293</v>
      </c>
      <c r="H38" s="54">
        <v>6.2820306414362315E-2</v>
      </c>
      <c r="I38" s="54">
        <v>0.98757525603598273</v>
      </c>
      <c r="K38" s="55">
        <v>36</v>
      </c>
      <c r="L38" s="54">
        <v>0.42860120000000002</v>
      </c>
      <c r="M38" s="54">
        <v>0.20346091920000001</v>
      </c>
      <c r="N38" s="54">
        <v>0.99999191499999995</v>
      </c>
    </row>
    <row r="39" spans="1:14">
      <c r="A39" s="48">
        <v>37</v>
      </c>
      <c r="B39" s="3">
        <v>0.53146984891038496</v>
      </c>
      <c r="C39" s="3">
        <v>-2.0958086945504601</v>
      </c>
      <c r="D39" s="48">
        <v>1.4390322387133401</v>
      </c>
      <c r="F39" s="55">
        <v>37</v>
      </c>
      <c r="G39" s="54">
        <v>0.29754661482872446</v>
      </c>
      <c r="H39" s="54">
        <v>0.98195041761472956</v>
      </c>
      <c r="I39" s="54">
        <v>7.5070694425149687E-2</v>
      </c>
      <c r="K39" s="55">
        <v>37</v>
      </c>
      <c r="L39" s="54">
        <v>0.72526990000000002</v>
      </c>
      <c r="M39" s="54">
        <v>0.99995738000000001</v>
      </c>
      <c r="N39" s="54">
        <v>0.29277570660000002</v>
      </c>
    </row>
    <row r="40" spans="1:14">
      <c r="A40" s="48">
        <v>38</v>
      </c>
      <c r="B40" s="3">
        <v>-1.1693839688249399</v>
      </c>
      <c r="C40" s="3">
        <v>-0.16556579446358499</v>
      </c>
      <c r="D40" s="48">
        <v>1.17312993645652</v>
      </c>
      <c r="F40" s="55">
        <v>38</v>
      </c>
      <c r="G40" s="54">
        <v>0.87887551709066536</v>
      </c>
      <c r="H40" s="54">
        <v>0.5657506661141507</v>
      </c>
      <c r="I40" s="54">
        <v>0.12037185158271579</v>
      </c>
      <c r="K40" s="55">
        <v>38</v>
      </c>
      <c r="L40" s="54">
        <v>0.99974669999999999</v>
      </c>
      <c r="M40" s="54">
        <v>0.99995738000000001</v>
      </c>
      <c r="N40" s="54">
        <v>0.39120851899999998</v>
      </c>
    </row>
    <row r="41" spans="1:14">
      <c r="A41" s="48">
        <v>39</v>
      </c>
      <c r="B41" s="3">
        <v>-0.82687933416695902</v>
      </c>
      <c r="C41" s="3">
        <v>-0.89826686747356099</v>
      </c>
      <c r="D41" s="48">
        <v>1.53917108179942</v>
      </c>
      <c r="F41" s="55">
        <v>39</v>
      </c>
      <c r="G41" s="54">
        <v>0.79584727109832776</v>
      </c>
      <c r="H41" s="54">
        <v>0.81547835403198843</v>
      </c>
      <c r="I41" s="54">
        <v>6.1881267718254085E-2</v>
      </c>
      <c r="K41" s="55">
        <v>39</v>
      </c>
      <c r="L41" s="54">
        <v>0.99974669999999999</v>
      </c>
      <c r="M41" s="54">
        <v>0.99995738000000001</v>
      </c>
      <c r="N41" s="54">
        <v>0.26815216130000002</v>
      </c>
    </row>
    <row r="45" spans="1:14">
      <c r="D45" s="13"/>
      <c r="E45" s="56"/>
      <c r="I45" s="13"/>
    </row>
    <row r="46" spans="1:14">
      <c r="D46" s="13"/>
      <c r="E46" s="56"/>
      <c r="I46" s="13"/>
    </row>
    <row r="47" spans="1:14">
      <c r="D47" s="13"/>
      <c r="E47" s="56"/>
      <c r="I47" s="13"/>
    </row>
    <row r="48" spans="1:14">
      <c r="D48" s="13"/>
      <c r="E48" s="56"/>
      <c r="I48" s="13"/>
    </row>
    <row r="49" spans="4:9">
      <c r="D49" s="13"/>
      <c r="E49" s="56"/>
      <c r="I49" s="13"/>
    </row>
    <row r="50" spans="4:9">
      <c r="D50" s="13"/>
      <c r="E50" s="56"/>
      <c r="I50" s="13"/>
    </row>
    <row r="51" spans="4:9">
      <c r="D51" s="13"/>
      <c r="E51" s="56"/>
      <c r="I51" s="13"/>
    </row>
    <row r="52" spans="4:9">
      <c r="D52" s="13"/>
      <c r="E52" s="56"/>
      <c r="I52" s="13"/>
    </row>
    <row r="53" spans="4:9">
      <c r="D53" s="13"/>
      <c r="E53" s="56"/>
      <c r="I53" s="13"/>
    </row>
    <row r="54" spans="4:9">
      <c r="D54" s="13"/>
      <c r="E54" s="56"/>
      <c r="I54" s="13"/>
    </row>
    <row r="55" spans="4:9">
      <c r="D55" s="13"/>
      <c r="E55" s="56"/>
      <c r="I55" s="13"/>
    </row>
    <row r="56" spans="4:9">
      <c r="D56" s="13"/>
      <c r="E56" s="56"/>
      <c r="I56" s="13"/>
    </row>
    <row r="57" spans="4:9">
      <c r="D57" s="13"/>
      <c r="E57" s="56"/>
      <c r="I57" s="13"/>
    </row>
    <row r="58" spans="4:9">
      <c r="D58" s="13"/>
      <c r="E58" s="56"/>
      <c r="I58" s="13"/>
    </row>
    <row r="59" spans="4:9">
      <c r="D59" s="13"/>
      <c r="E59" s="56"/>
      <c r="I59" s="13"/>
    </row>
    <row r="60" spans="4:9">
      <c r="D60" s="13"/>
      <c r="E60" s="56"/>
      <c r="I60" s="13"/>
    </row>
    <row r="61" spans="4:9">
      <c r="D61" s="13"/>
      <c r="E61" s="56"/>
      <c r="I61" s="13"/>
    </row>
    <row r="62" spans="4:9">
      <c r="D62" s="13"/>
      <c r="E62" s="56"/>
      <c r="I62" s="13"/>
    </row>
    <row r="63" spans="4:9">
      <c r="D63" s="13"/>
      <c r="E63" s="56"/>
      <c r="I63" s="13"/>
    </row>
    <row r="64" spans="4:9">
      <c r="D64" s="13"/>
      <c r="E64" s="56"/>
      <c r="I64" s="13"/>
    </row>
    <row r="65" spans="4:9">
      <c r="D65" s="13"/>
      <c r="E65" s="56"/>
      <c r="I65" s="13"/>
    </row>
    <row r="66" spans="4:9">
      <c r="D66" s="13"/>
      <c r="E66" s="56"/>
      <c r="I66" s="13"/>
    </row>
    <row r="67" spans="4:9">
      <c r="D67" s="13"/>
      <c r="E67" s="56"/>
      <c r="I67" s="13"/>
    </row>
    <row r="68" spans="4:9">
      <c r="D68" s="13"/>
      <c r="E68" s="56"/>
      <c r="I68" s="13"/>
    </row>
    <row r="69" spans="4:9">
      <c r="D69" s="13"/>
      <c r="E69" s="56"/>
      <c r="I69" s="13"/>
    </row>
    <row r="70" spans="4:9">
      <c r="D70" s="13"/>
      <c r="E70" s="56"/>
      <c r="I70" s="13"/>
    </row>
    <row r="71" spans="4:9">
      <c r="D71" s="13"/>
      <c r="E71" s="56"/>
      <c r="I71" s="13"/>
    </row>
    <row r="72" spans="4:9">
      <c r="D72" s="13"/>
      <c r="E72" s="56"/>
      <c r="I72" s="13"/>
    </row>
    <row r="73" spans="4:9">
      <c r="D73" s="13"/>
      <c r="E73" s="56"/>
      <c r="I73" s="13"/>
    </row>
    <row r="74" spans="4:9">
      <c r="D74" s="13"/>
      <c r="E74" s="56"/>
      <c r="I74" s="13"/>
    </row>
    <row r="75" spans="4:9">
      <c r="D75" s="13"/>
      <c r="E75" s="56"/>
      <c r="I75" s="13"/>
    </row>
    <row r="76" spans="4:9">
      <c r="D76" s="13"/>
      <c r="E76" s="56"/>
      <c r="I76" s="13"/>
    </row>
    <row r="77" spans="4:9">
      <c r="D77" s="13"/>
      <c r="E77" s="56"/>
      <c r="I77" s="13"/>
    </row>
    <row r="78" spans="4:9">
      <c r="D78" s="13"/>
      <c r="E78" s="56"/>
      <c r="I78" s="13"/>
    </row>
    <row r="79" spans="4:9">
      <c r="D79" s="13"/>
      <c r="E79" s="56"/>
      <c r="I79" s="13"/>
    </row>
    <row r="80" spans="4:9">
      <c r="D80" s="13"/>
      <c r="E80" s="56"/>
      <c r="I80" s="13"/>
    </row>
    <row r="81" spans="4:9">
      <c r="D81" s="13"/>
      <c r="E81" s="56"/>
      <c r="I81" s="13"/>
    </row>
    <row r="82" spans="4:9">
      <c r="D82" s="13"/>
      <c r="E82" s="56"/>
      <c r="I82" s="13"/>
    </row>
    <row r="83" spans="4:9">
      <c r="D83" s="13"/>
      <c r="E83" s="56"/>
      <c r="I83" s="13"/>
    </row>
    <row r="84" spans="4:9">
      <c r="D84" s="13"/>
      <c r="E84" s="56"/>
      <c r="I84" s="13"/>
    </row>
    <row r="85" spans="4:9">
      <c r="D85" s="13"/>
      <c r="E85" s="56"/>
      <c r="I85" s="13"/>
    </row>
    <row r="86" spans="4:9">
      <c r="D86" s="13"/>
      <c r="E86" s="56"/>
      <c r="I86" s="13"/>
    </row>
    <row r="87" spans="4:9">
      <c r="D87" s="13"/>
      <c r="E87" s="56"/>
      <c r="I87" s="13"/>
    </row>
  </sheetData>
  <sortState ref="E3:H43">
    <sortCondition ref="E3"/>
  </sortState>
  <mergeCells count="1">
    <mergeCell ref="A1:N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activeCell="J12" sqref="J12"/>
    </sheetView>
  </sheetViews>
  <sheetFormatPr defaultColWidth="8.81640625" defaultRowHeight="14.25"/>
  <cols>
    <col min="1" max="1" width="9" style="4"/>
    <col min="2" max="2" width="17.6796875" style="4" customWidth="1"/>
    <col min="3" max="3" width="16" style="4" customWidth="1"/>
    <col min="4" max="4" width="18.6796875" style="4" customWidth="1"/>
    <col min="5" max="16384" width="8.81640625" style="13"/>
  </cols>
  <sheetData>
    <row r="1" spans="1:4" ht="14.5">
      <c r="A1" s="63" t="s">
        <v>589</v>
      </c>
      <c r="B1" s="63"/>
      <c r="C1" s="63"/>
      <c r="D1" s="63"/>
    </row>
    <row r="2" spans="1:4">
      <c r="A2" s="58" t="s">
        <v>1</v>
      </c>
      <c r="B2" s="58" t="s">
        <v>4</v>
      </c>
      <c r="C2" s="58" t="s">
        <v>5</v>
      </c>
      <c r="D2" s="58" t="s">
        <v>6</v>
      </c>
    </row>
    <row r="3" spans="1:4">
      <c r="A3" s="58">
        <v>1</v>
      </c>
      <c r="B3" s="5">
        <v>7.6830000000000002E-7</v>
      </c>
      <c r="C3" s="5">
        <v>0.35099999999999998</v>
      </c>
      <c r="D3" s="5">
        <v>0.36854999999999999</v>
      </c>
    </row>
    <row r="4" spans="1:4">
      <c r="A4" s="58">
        <v>2</v>
      </c>
      <c r="B4" s="58">
        <v>1.2168000000000001E-3</v>
      </c>
      <c r="C4" s="58">
        <v>0.35099999999999998</v>
      </c>
      <c r="D4" s="58">
        <v>0.76875879999999996</v>
      </c>
    </row>
    <row r="5" spans="1:4">
      <c r="A5" s="58">
        <v>3</v>
      </c>
      <c r="B5" s="58">
        <v>0.99782647059999996</v>
      </c>
      <c r="C5" s="58">
        <v>0.88213129999999995</v>
      </c>
      <c r="D5" s="58">
        <v>0.88509470000000001</v>
      </c>
    </row>
    <row r="6" spans="1:4">
      <c r="A6" s="58">
        <v>4</v>
      </c>
      <c r="B6" s="58">
        <v>0.183807</v>
      </c>
      <c r="C6" s="58">
        <v>0.93426670000000001</v>
      </c>
      <c r="D6" s="58">
        <v>0.213759</v>
      </c>
    </row>
    <row r="7" spans="1:4">
      <c r="A7" s="58">
        <v>5</v>
      </c>
      <c r="B7" s="58">
        <v>0.17459</v>
      </c>
      <c r="C7" s="58">
        <v>0.87976449999999995</v>
      </c>
      <c r="D7" s="58">
        <v>0.37518000000000001</v>
      </c>
    </row>
    <row r="8" spans="1:4">
      <c r="A8" s="58">
        <v>6</v>
      </c>
      <c r="B8" s="58">
        <v>0.183807</v>
      </c>
      <c r="C8" s="58">
        <v>1</v>
      </c>
      <c r="D8" s="58">
        <v>0.69319350000000002</v>
      </c>
    </row>
    <row r="9" spans="1:4">
      <c r="A9" s="58">
        <v>7</v>
      </c>
      <c r="B9" s="58">
        <v>0.116142</v>
      </c>
      <c r="C9" s="58">
        <v>0.48165000000000002</v>
      </c>
      <c r="D9" s="58">
        <v>1</v>
      </c>
    </row>
    <row r="10" spans="1:4">
      <c r="A10" s="58">
        <v>8</v>
      </c>
      <c r="B10" s="58">
        <v>0.183807</v>
      </c>
      <c r="C10" s="58">
        <v>0.93426670000000001</v>
      </c>
      <c r="D10" s="58">
        <v>0.213759</v>
      </c>
    </row>
    <row r="11" spans="1:4">
      <c r="A11" s="58">
        <v>9</v>
      </c>
      <c r="B11" s="58">
        <v>0.10874499999999999</v>
      </c>
      <c r="C11" s="58">
        <v>0.47612500000000002</v>
      </c>
      <c r="D11" s="58">
        <v>0.520455</v>
      </c>
    </row>
    <row r="12" spans="1:4">
      <c r="A12" s="58">
        <v>10</v>
      </c>
      <c r="B12" s="58">
        <v>0.116142</v>
      </c>
      <c r="C12" s="58">
        <v>0.21783710000000001</v>
      </c>
      <c r="D12" s="58">
        <v>0.61292400000000002</v>
      </c>
    </row>
    <row r="13" spans="1:4">
      <c r="A13" s="58">
        <v>11</v>
      </c>
      <c r="B13" s="58">
        <v>0.183807</v>
      </c>
      <c r="C13" s="58">
        <v>0.2367544</v>
      </c>
      <c r="D13" s="58">
        <v>0.88509470000000001</v>
      </c>
    </row>
    <row r="14" spans="1:4">
      <c r="A14" s="58">
        <v>12</v>
      </c>
      <c r="B14" s="58">
        <v>1</v>
      </c>
      <c r="C14" s="58">
        <v>1</v>
      </c>
      <c r="D14" s="58">
        <v>0.21381749999999999</v>
      </c>
    </row>
    <row r="15" spans="1:4">
      <c r="A15" s="58">
        <v>13</v>
      </c>
      <c r="B15" s="58">
        <v>1</v>
      </c>
      <c r="C15" s="58">
        <v>1</v>
      </c>
      <c r="D15" s="58">
        <v>0.68034830000000002</v>
      </c>
    </row>
    <row r="16" spans="1:4">
      <c r="A16" s="58">
        <v>14</v>
      </c>
      <c r="B16" s="58">
        <v>0.55974285710000005</v>
      </c>
      <c r="C16" s="58">
        <v>0.13783709999999999</v>
      </c>
      <c r="D16" s="58">
        <v>0.21381749999999999</v>
      </c>
    </row>
    <row r="17" spans="1:4">
      <c r="A17" s="58">
        <v>15</v>
      </c>
      <c r="B17" s="5">
        <v>0.2047175</v>
      </c>
      <c r="C17" s="5">
        <v>0.13783709999999999</v>
      </c>
      <c r="D17" s="5">
        <v>0.71418749999999998</v>
      </c>
    </row>
    <row r="18" spans="1:4">
      <c r="A18" s="58">
        <v>16</v>
      </c>
      <c r="B18" s="58">
        <v>0.99782647059999996</v>
      </c>
      <c r="C18" s="58">
        <v>0.13783709999999999</v>
      </c>
      <c r="D18" s="58">
        <v>0.27444000000000002</v>
      </c>
    </row>
    <row r="19" spans="1:4">
      <c r="A19" s="58">
        <v>17</v>
      </c>
      <c r="B19" s="58">
        <v>0.99782647059999996</v>
      </c>
      <c r="C19" s="58">
        <v>0.13783709999999999</v>
      </c>
      <c r="D19" s="58">
        <v>0.61619999999999997</v>
      </c>
    </row>
    <row r="20" spans="1:4">
      <c r="A20" s="58">
        <v>18</v>
      </c>
      <c r="B20" s="58">
        <v>0.6130090909</v>
      </c>
      <c r="C20" s="58">
        <v>0.13783709999999999</v>
      </c>
      <c r="D20" s="58">
        <v>0.67414289999999999</v>
      </c>
    </row>
    <row r="21" spans="1:4">
      <c r="A21" s="58">
        <v>19</v>
      </c>
      <c r="B21" s="58">
        <v>0.34216000000000002</v>
      </c>
      <c r="C21" s="58">
        <v>0.36083480000000001</v>
      </c>
      <c r="D21" s="58">
        <v>0.19090499999999999</v>
      </c>
    </row>
    <row r="22" spans="1:4">
      <c r="A22" s="58">
        <v>20</v>
      </c>
      <c r="B22" s="58">
        <v>0.91259999999999997</v>
      </c>
      <c r="C22" s="58">
        <v>0.13783709999999999</v>
      </c>
      <c r="D22" s="58">
        <v>0.76875879999999996</v>
      </c>
    </row>
    <row r="23" spans="1:4">
      <c r="A23" s="58">
        <v>21</v>
      </c>
      <c r="B23" s="58">
        <v>0.34216000000000002</v>
      </c>
      <c r="C23" s="58">
        <v>0.13783709999999999</v>
      </c>
      <c r="D23" s="58">
        <v>0.61822220000000006</v>
      </c>
    </row>
    <row r="24" spans="1:4">
      <c r="A24" s="58">
        <v>22</v>
      </c>
      <c r="B24" s="58">
        <v>0.55974285710000005</v>
      </c>
      <c r="C24" s="58">
        <v>0.13783709999999999</v>
      </c>
      <c r="D24" s="58">
        <v>0.88509470000000001</v>
      </c>
    </row>
    <row r="25" spans="1:4">
      <c r="A25" s="58">
        <v>23</v>
      </c>
      <c r="B25" s="58">
        <v>0.66622173910000004</v>
      </c>
      <c r="C25" s="58">
        <v>0.13783709999999999</v>
      </c>
      <c r="D25" s="58">
        <v>0.88509470000000001</v>
      </c>
    </row>
    <row r="26" spans="1:4">
      <c r="A26" s="58">
        <v>24</v>
      </c>
      <c r="B26" s="58">
        <v>0.45088333330000002</v>
      </c>
      <c r="C26" s="58">
        <v>0.93426670000000001</v>
      </c>
      <c r="D26" s="58">
        <v>0.45096320000000001</v>
      </c>
    </row>
    <row r="27" spans="1:4">
      <c r="A27" s="58">
        <v>25</v>
      </c>
      <c r="B27" s="58">
        <v>0.74408750000000001</v>
      </c>
      <c r="C27" s="58">
        <v>0.13783709999999999</v>
      </c>
      <c r="D27" s="58">
        <v>0.37784119999999999</v>
      </c>
    </row>
    <row r="28" spans="1:4">
      <c r="A28" s="58">
        <v>26</v>
      </c>
      <c r="B28" s="5">
        <v>0.99782647059999996</v>
      </c>
      <c r="C28" s="5">
        <v>0.35099999999999998</v>
      </c>
      <c r="D28" s="5">
        <v>4.2471000000000002E-2</v>
      </c>
    </row>
    <row r="29" spans="1:4">
      <c r="A29" s="58">
        <v>27</v>
      </c>
      <c r="B29" s="58">
        <v>0.34216000000000002</v>
      </c>
      <c r="C29" s="58">
        <v>0.2367544</v>
      </c>
      <c r="D29" s="58">
        <v>0.19090499999999999</v>
      </c>
    </row>
    <row r="30" spans="1:4">
      <c r="A30" s="58">
        <v>28</v>
      </c>
      <c r="B30" s="58">
        <v>0.99782647059999996</v>
      </c>
      <c r="C30" s="58">
        <v>0.74490000000000001</v>
      </c>
      <c r="D30" s="58">
        <v>0.19090499999999999</v>
      </c>
    </row>
    <row r="31" spans="1:4">
      <c r="A31" s="58">
        <v>29</v>
      </c>
      <c r="B31" s="58">
        <v>0.91259999999999997</v>
      </c>
      <c r="C31" s="58">
        <v>0.30788330000000003</v>
      </c>
      <c r="D31" s="58">
        <v>0.19875380000000001</v>
      </c>
    </row>
    <row r="32" spans="1:4">
      <c r="A32" s="58">
        <v>30</v>
      </c>
      <c r="B32" s="58">
        <v>0.91259999999999997</v>
      </c>
      <c r="C32" s="58">
        <v>0.13783709999999999</v>
      </c>
      <c r="D32" s="58">
        <v>0.37784119999999999</v>
      </c>
    </row>
    <row r="33" spans="1:4">
      <c r="A33" s="58">
        <v>31</v>
      </c>
      <c r="B33" s="58">
        <v>0.99782647059999996</v>
      </c>
      <c r="C33" s="58">
        <v>0.49610690000000002</v>
      </c>
      <c r="D33" s="58">
        <v>0.19090499999999999</v>
      </c>
    </row>
    <row r="34" spans="1:4">
      <c r="A34" s="58">
        <v>32</v>
      </c>
      <c r="B34" s="58">
        <v>1</v>
      </c>
      <c r="C34" s="58">
        <v>0.48165000000000002</v>
      </c>
      <c r="D34" s="58">
        <v>0.19266</v>
      </c>
    </row>
    <row r="35" spans="1:4">
      <c r="A35" s="58">
        <v>33</v>
      </c>
      <c r="B35" s="58">
        <v>0.91259999999999997</v>
      </c>
      <c r="C35" s="58">
        <v>0.13783709999999999</v>
      </c>
      <c r="D35" s="58">
        <v>0.44936670000000001</v>
      </c>
    </row>
    <row r="36" spans="1:4">
      <c r="A36" s="58">
        <v>34</v>
      </c>
      <c r="B36" s="58">
        <v>0.45088333330000002</v>
      </c>
      <c r="C36" s="58">
        <v>0.93426670000000001</v>
      </c>
      <c r="D36" s="58">
        <v>0.19090499999999999</v>
      </c>
    </row>
    <row r="37" spans="1:4">
      <c r="A37" s="58">
        <v>35</v>
      </c>
      <c r="B37" s="58">
        <v>0.34216000000000002</v>
      </c>
      <c r="C37" s="58">
        <v>0.36083480000000001</v>
      </c>
      <c r="D37" s="58">
        <v>0.19090499999999999</v>
      </c>
    </row>
    <row r="38" spans="1:4">
      <c r="A38" s="58">
        <v>36</v>
      </c>
      <c r="B38" s="58">
        <v>0.53840526320000004</v>
      </c>
      <c r="C38" s="58">
        <v>0.30788330000000003</v>
      </c>
      <c r="D38" s="58">
        <v>0.69172999999999996</v>
      </c>
    </row>
    <row r="39" spans="1:4">
      <c r="A39" s="58">
        <v>37</v>
      </c>
      <c r="B39" s="5">
        <v>1</v>
      </c>
      <c r="C39" s="5">
        <v>0.36083480000000001</v>
      </c>
      <c r="D39" s="5">
        <v>0.56192500000000001</v>
      </c>
    </row>
    <row r="40" spans="1:4">
      <c r="A40" s="58">
        <v>38</v>
      </c>
      <c r="B40" s="58">
        <v>1</v>
      </c>
      <c r="C40" s="58">
        <v>0.48165000000000002</v>
      </c>
      <c r="D40" s="58">
        <v>0.56192500000000001</v>
      </c>
    </row>
    <row r="41" spans="1:4">
      <c r="A41" s="58">
        <v>39</v>
      </c>
      <c r="B41" s="58">
        <v>0.2047175</v>
      </c>
      <c r="C41" s="58">
        <v>0.48165000000000002</v>
      </c>
      <c r="D41" s="58">
        <v>0.56192500000000001</v>
      </c>
    </row>
  </sheetData>
  <sortState ref="A3:D43">
    <sortCondition ref="A3"/>
  </sortState>
  <mergeCells count="1">
    <mergeCell ref="A1:D1"/>
  </mergeCells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9"/>
  <sheetViews>
    <sheetView workbookViewId="0">
      <selection activeCell="B11" sqref="B11"/>
    </sheetView>
  </sheetViews>
  <sheetFormatPr defaultColWidth="54.31640625" defaultRowHeight="14.25"/>
  <cols>
    <col min="1" max="1" width="59.953125" style="52" bestFit="1" customWidth="1"/>
    <col min="2" max="16384" width="54.31640625" style="13"/>
  </cols>
  <sheetData>
    <row r="1" spans="1:1" ht="14.5">
      <c r="A1" s="50" t="s">
        <v>590</v>
      </c>
    </row>
    <row r="2" spans="1:1">
      <c r="A2" s="59" t="s">
        <v>347</v>
      </c>
    </row>
    <row r="3" spans="1:1">
      <c r="A3" s="59" t="s">
        <v>348</v>
      </c>
    </row>
    <row r="4" spans="1:1">
      <c r="A4" s="51" t="s">
        <v>349</v>
      </c>
    </row>
    <row r="5" spans="1:1">
      <c r="A5" s="51" t="s">
        <v>350</v>
      </c>
    </row>
    <row r="6" spans="1:1">
      <c r="A6" s="59" t="s">
        <v>351</v>
      </c>
    </row>
    <row r="7" spans="1:1">
      <c r="A7" s="51" t="s">
        <v>352</v>
      </c>
    </row>
    <row r="8" spans="1:1">
      <c r="A8" s="59" t="s">
        <v>353</v>
      </c>
    </row>
    <row r="9" spans="1:1">
      <c r="A9" s="59" t="s">
        <v>354</v>
      </c>
    </row>
    <row r="10" spans="1:1">
      <c r="A10" s="59" t="s">
        <v>355</v>
      </c>
    </row>
    <row r="11" spans="1:1">
      <c r="A11" s="59" t="s">
        <v>356</v>
      </c>
    </row>
    <row r="12" spans="1:1">
      <c r="A12" s="51" t="s">
        <v>357</v>
      </c>
    </row>
    <row r="13" spans="1:1">
      <c r="A13" s="59" t="s">
        <v>358</v>
      </c>
    </row>
    <row r="14" spans="1:1">
      <c r="A14" s="59" t="s">
        <v>359</v>
      </c>
    </row>
    <row r="15" spans="1:1">
      <c r="A15" s="59" t="s">
        <v>360</v>
      </c>
    </row>
    <row r="16" spans="1:1">
      <c r="A16" s="51" t="s">
        <v>361</v>
      </c>
    </row>
    <row r="17" spans="1:1">
      <c r="A17" s="59" t="s">
        <v>362</v>
      </c>
    </row>
    <row r="18" spans="1:1">
      <c r="A18" s="51" t="s">
        <v>363</v>
      </c>
    </row>
    <row r="19" spans="1:1">
      <c r="A19" s="59" t="s">
        <v>364</v>
      </c>
    </row>
    <row r="20" spans="1:1">
      <c r="A20" s="59" t="s">
        <v>365</v>
      </c>
    </row>
    <row r="21" spans="1:1">
      <c r="A21" s="59" t="s">
        <v>366</v>
      </c>
    </row>
    <row r="22" spans="1:1">
      <c r="A22" s="59" t="s">
        <v>367</v>
      </c>
    </row>
    <row r="23" spans="1:1">
      <c r="A23" s="59" t="s">
        <v>368</v>
      </c>
    </row>
    <row r="24" spans="1:1">
      <c r="A24" s="59" t="s">
        <v>369</v>
      </c>
    </row>
    <row r="25" spans="1:1">
      <c r="A25" s="59" t="s">
        <v>370</v>
      </c>
    </row>
    <row r="26" spans="1:1">
      <c r="A26" s="59" t="s">
        <v>371</v>
      </c>
    </row>
    <row r="27" spans="1:1">
      <c r="A27" s="59" t="s">
        <v>372</v>
      </c>
    </row>
    <row r="28" spans="1:1">
      <c r="A28" s="59" t="s">
        <v>373</v>
      </c>
    </row>
    <row r="29" spans="1:1">
      <c r="A29" s="59" t="s">
        <v>374</v>
      </c>
    </row>
    <row r="30" spans="1:1">
      <c r="A30" s="59" t="s">
        <v>375</v>
      </c>
    </row>
    <row r="31" spans="1:1">
      <c r="A31" s="59" t="s">
        <v>376</v>
      </c>
    </row>
    <row r="32" spans="1:1">
      <c r="A32" s="59" t="s">
        <v>377</v>
      </c>
    </row>
    <row r="33" spans="1:1">
      <c r="A33" s="51" t="s">
        <v>378</v>
      </c>
    </row>
    <row r="34" spans="1:1">
      <c r="A34" s="59" t="s">
        <v>379</v>
      </c>
    </row>
    <row r="35" spans="1:1">
      <c r="A35" s="51" t="s">
        <v>380</v>
      </c>
    </row>
    <row r="36" spans="1:1">
      <c r="A36" s="59" t="s">
        <v>381</v>
      </c>
    </row>
    <row r="37" spans="1:1">
      <c r="A37" s="59" t="s">
        <v>382</v>
      </c>
    </row>
    <row r="38" spans="1:1">
      <c r="A38" s="51" t="s">
        <v>383</v>
      </c>
    </row>
    <row r="39" spans="1:1">
      <c r="A39" s="59" t="s">
        <v>384</v>
      </c>
    </row>
    <row r="40" spans="1:1">
      <c r="A40" s="59" t="s">
        <v>385</v>
      </c>
    </row>
    <row r="41" spans="1:1">
      <c r="A41" s="59" t="s">
        <v>386</v>
      </c>
    </row>
    <row r="42" spans="1:1">
      <c r="A42" s="59" t="s">
        <v>387</v>
      </c>
    </row>
    <row r="43" spans="1:1">
      <c r="A43" s="59" t="s">
        <v>388</v>
      </c>
    </row>
    <row r="44" spans="1:1">
      <c r="A44" s="59" t="s">
        <v>389</v>
      </c>
    </row>
    <row r="45" spans="1:1">
      <c r="A45" s="51" t="s">
        <v>390</v>
      </c>
    </row>
    <row r="46" spans="1:1">
      <c r="A46" s="59" t="s">
        <v>391</v>
      </c>
    </row>
    <row r="47" spans="1:1">
      <c r="A47" s="59" t="s">
        <v>392</v>
      </c>
    </row>
    <row r="48" spans="1:1">
      <c r="A48" s="51" t="s">
        <v>393</v>
      </c>
    </row>
    <row r="49" spans="1:1">
      <c r="A49" s="59" t="s">
        <v>394</v>
      </c>
    </row>
    <row r="50" spans="1:1">
      <c r="A50" s="59" t="s">
        <v>395</v>
      </c>
    </row>
    <row r="51" spans="1:1">
      <c r="A51" s="59" t="s">
        <v>396</v>
      </c>
    </row>
    <row r="52" spans="1:1">
      <c r="A52" s="59" t="s">
        <v>397</v>
      </c>
    </row>
    <row r="53" spans="1:1">
      <c r="A53" s="59" t="s">
        <v>398</v>
      </c>
    </row>
    <row r="54" spans="1:1">
      <c r="A54" s="59" t="s">
        <v>399</v>
      </c>
    </row>
    <row r="55" spans="1:1">
      <c r="A55" s="59" t="s">
        <v>400</v>
      </c>
    </row>
    <row r="56" spans="1:1">
      <c r="A56" s="59" t="s">
        <v>401</v>
      </c>
    </row>
    <row r="57" spans="1:1">
      <c r="A57" s="59" t="s">
        <v>402</v>
      </c>
    </row>
    <row r="58" spans="1:1">
      <c r="A58" s="59" t="s">
        <v>403</v>
      </c>
    </row>
    <row r="59" spans="1:1">
      <c r="A59" s="59" t="s">
        <v>404</v>
      </c>
    </row>
    <row r="60" spans="1:1">
      <c r="A60" s="59" t="s">
        <v>405</v>
      </c>
    </row>
    <row r="61" spans="1:1">
      <c r="A61" s="59" t="s">
        <v>406</v>
      </c>
    </row>
    <row r="62" spans="1:1">
      <c r="A62" s="51" t="s">
        <v>407</v>
      </c>
    </row>
    <row r="63" spans="1:1">
      <c r="A63" s="59" t="s">
        <v>408</v>
      </c>
    </row>
    <row r="64" spans="1:1">
      <c r="A64" s="59" t="s">
        <v>409</v>
      </c>
    </row>
    <row r="65" spans="1:1">
      <c r="A65" s="59" t="s">
        <v>410</v>
      </c>
    </row>
    <row r="66" spans="1:1">
      <c r="A66" s="59" t="s">
        <v>411</v>
      </c>
    </row>
    <row r="67" spans="1:1">
      <c r="A67" s="51" t="s">
        <v>412</v>
      </c>
    </row>
    <row r="68" spans="1:1">
      <c r="A68" s="59" t="s">
        <v>413</v>
      </c>
    </row>
    <row r="69" spans="1:1">
      <c r="A69" s="59" t="s">
        <v>414</v>
      </c>
    </row>
    <row r="70" spans="1:1">
      <c r="A70" s="51" t="s">
        <v>415</v>
      </c>
    </row>
    <row r="71" spans="1:1">
      <c r="A71" s="59" t="s">
        <v>416</v>
      </c>
    </row>
    <row r="72" spans="1:1">
      <c r="A72" s="59" t="s">
        <v>417</v>
      </c>
    </row>
    <row r="73" spans="1:1">
      <c r="A73" s="59" t="s">
        <v>418</v>
      </c>
    </row>
    <row r="74" spans="1:1">
      <c r="A74" s="59" t="s">
        <v>419</v>
      </c>
    </row>
    <row r="75" spans="1:1">
      <c r="A75" s="59" t="s">
        <v>420</v>
      </c>
    </row>
    <row r="76" spans="1:1">
      <c r="A76" s="51" t="s">
        <v>421</v>
      </c>
    </row>
    <row r="77" spans="1:1">
      <c r="A77" s="51" t="s">
        <v>422</v>
      </c>
    </row>
    <row r="78" spans="1:1">
      <c r="A78" s="59" t="s">
        <v>423</v>
      </c>
    </row>
    <row r="79" spans="1:1">
      <c r="A79" s="59" t="s">
        <v>424</v>
      </c>
    </row>
    <row r="80" spans="1:1">
      <c r="A80" s="59" t="s">
        <v>425</v>
      </c>
    </row>
    <row r="81" spans="1:1">
      <c r="A81" s="59" t="s">
        <v>426</v>
      </c>
    </row>
    <row r="82" spans="1:1">
      <c r="A82" s="59" t="s">
        <v>427</v>
      </c>
    </row>
    <row r="83" spans="1:1">
      <c r="A83" s="51" t="s">
        <v>428</v>
      </c>
    </row>
    <row r="84" spans="1:1">
      <c r="A84" s="51" t="s">
        <v>429</v>
      </c>
    </row>
    <row r="85" spans="1:1">
      <c r="A85" s="59" t="s">
        <v>430</v>
      </c>
    </row>
    <row r="86" spans="1:1">
      <c r="A86" s="59" t="s">
        <v>431</v>
      </c>
    </row>
    <row r="87" spans="1:1">
      <c r="A87" s="59" t="s">
        <v>432</v>
      </c>
    </row>
    <row r="88" spans="1:1">
      <c r="A88" s="59" t="s">
        <v>433</v>
      </c>
    </row>
    <row r="89" spans="1:1">
      <c r="A89" s="59" t="s">
        <v>434</v>
      </c>
    </row>
    <row r="90" spans="1:1">
      <c r="A90" s="59" t="s">
        <v>435</v>
      </c>
    </row>
    <row r="91" spans="1:1">
      <c r="A91" s="59" t="s">
        <v>436</v>
      </c>
    </row>
    <row r="92" spans="1:1">
      <c r="A92" s="59" t="s">
        <v>437</v>
      </c>
    </row>
    <row r="93" spans="1:1">
      <c r="A93" s="59" t="s">
        <v>438</v>
      </c>
    </row>
    <row r="94" spans="1:1">
      <c r="A94" s="59" t="s">
        <v>439</v>
      </c>
    </row>
    <row r="95" spans="1:1">
      <c r="A95" s="59" t="s">
        <v>440</v>
      </c>
    </row>
    <row r="96" spans="1:1">
      <c r="A96" s="59" t="s">
        <v>441</v>
      </c>
    </row>
    <row r="97" spans="1:1">
      <c r="A97" s="59" t="s">
        <v>442</v>
      </c>
    </row>
    <row r="98" spans="1:1">
      <c r="A98" s="59" t="s">
        <v>443</v>
      </c>
    </row>
    <row r="99" spans="1:1">
      <c r="A99" s="51" t="s">
        <v>444</v>
      </c>
    </row>
    <row r="100" spans="1:1">
      <c r="A100" s="59" t="s">
        <v>445</v>
      </c>
    </row>
    <row r="101" spans="1:1">
      <c r="A101" s="51" t="s">
        <v>446</v>
      </c>
    </row>
    <row r="102" spans="1:1">
      <c r="A102" s="59" t="s">
        <v>447</v>
      </c>
    </row>
    <row r="103" spans="1:1">
      <c r="A103" s="59" t="s">
        <v>448</v>
      </c>
    </row>
    <row r="104" spans="1:1">
      <c r="A104" s="59" t="s">
        <v>449</v>
      </c>
    </row>
    <row r="105" spans="1:1">
      <c r="A105" s="59" t="s">
        <v>450</v>
      </c>
    </row>
    <row r="106" spans="1:1">
      <c r="A106" s="59" t="s">
        <v>451</v>
      </c>
    </row>
    <row r="107" spans="1:1">
      <c r="A107" s="51" t="s">
        <v>452</v>
      </c>
    </row>
    <row r="108" spans="1:1">
      <c r="A108" s="59" t="s">
        <v>453</v>
      </c>
    </row>
    <row r="109" spans="1:1">
      <c r="A109" s="59" t="s">
        <v>463</v>
      </c>
    </row>
    <row r="110" spans="1:1">
      <c r="A110" s="59" t="s">
        <v>454</v>
      </c>
    </row>
    <row r="111" spans="1:1">
      <c r="A111" s="59" t="s">
        <v>455</v>
      </c>
    </row>
    <row r="112" spans="1:1">
      <c r="A112" s="59" t="s">
        <v>456</v>
      </c>
    </row>
    <row r="113" spans="1:1">
      <c r="A113" s="59" t="s">
        <v>457</v>
      </c>
    </row>
    <row r="114" spans="1:1">
      <c r="A114" s="51" t="s">
        <v>458</v>
      </c>
    </row>
    <row r="115" spans="1:1">
      <c r="A115" s="59" t="s">
        <v>459</v>
      </c>
    </row>
    <row r="116" spans="1:1">
      <c r="A116" s="59" t="s">
        <v>460</v>
      </c>
    </row>
    <row r="117" spans="1:1">
      <c r="A117" s="59" t="s">
        <v>461</v>
      </c>
    </row>
    <row r="118" spans="1:1">
      <c r="A118" s="51" t="s">
        <v>462</v>
      </c>
    </row>
    <row r="119" spans="1:1" ht="28.5">
      <c r="A119" s="53" t="s">
        <v>346</v>
      </c>
    </row>
  </sheetData>
  <phoneticPr fontId="2" type="noConversion"/>
  <conditionalFormatting sqref="A1:A1048576">
    <cfRule type="duplicateValues" dxfId="5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3"/>
  <sheetViews>
    <sheetView zoomScaleNormal="100" workbookViewId="0">
      <selection activeCell="B22" sqref="B22"/>
    </sheetView>
  </sheetViews>
  <sheetFormatPr defaultColWidth="8.81640625" defaultRowHeight="14.75"/>
  <cols>
    <col min="1" max="1" width="69.31640625" style="6" customWidth="1"/>
    <col min="2" max="2" width="75.81640625" style="6" customWidth="1"/>
    <col min="3" max="3" width="65.81640625" style="6" customWidth="1"/>
  </cols>
  <sheetData>
    <row r="1" spans="1:3">
      <c r="A1" s="63" t="s">
        <v>591</v>
      </c>
      <c r="B1" s="63"/>
      <c r="C1" s="63"/>
    </row>
    <row r="2" spans="1:3">
      <c r="A2" s="2" t="s">
        <v>4</v>
      </c>
      <c r="B2" s="2" t="s">
        <v>5</v>
      </c>
      <c r="C2" s="2" t="s">
        <v>6</v>
      </c>
    </row>
    <row r="3" spans="1:3">
      <c r="A3" s="14" t="s">
        <v>17</v>
      </c>
      <c r="B3" s="14" t="s">
        <v>468</v>
      </c>
      <c r="C3" s="14" t="s">
        <v>74</v>
      </c>
    </row>
    <row r="4" spans="1:3">
      <c r="A4" s="14" t="s">
        <v>465</v>
      </c>
      <c r="B4" s="14" t="s">
        <v>48</v>
      </c>
      <c r="C4" s="14" t="s">
        <v>48</v>
      </c>
    </row>
    <row r="5" spans="1:3">
      <c r="A5" s="14" t="s">
        <v>34</v>
      </c>
      <c r="B5" s="14" t="s">
        <v>50</v>
      </c>
      <c r="C5" s="14" t="s">
        <v>50</v>
      </c>
    </row>
    <row r="6" spans="1:3">
      <c r="A6" s="14" t="s">
        <v>16</v>
      </c>
      <c r="B6" s="14" t="s">
        <v>59</v>
      </c>
      <c r="C6" s="14" t="s">
        <v>52</v>
      </c>
    </row>
    <row r="7" spans="1:3">
      <c r="A7" s="14" t="s">
        <v>20</v>
      </c>
      <c r="B7" s="14" t="s">
        <v>52</v>
      </c>
      <c r="C7" s="14" t="s">
        <v>64</v>
      </c>
    </row>
    <row r="8" spans="1:3">
      <c r="A8" s="14" t="s">
        <v>15</v>
      </c>
      <c r="B8" s="15" t="s">
        <v>46</v>
      </c>
      <c r="C8" s="14" t="s">
        <v>71</v>
      </c>
    </row>
    <row r="9" spans="1:3">
      <c r="A9" s="14" t="s">
        <v>30</v>
      </c>
      <c r="B9" s="60" t="s">
        <v>71</v>
      </c>
      <c r="C9" s="14" t="s">
        <v>81</v>
      </c>
    </row>
    <row r="10" spans="1:3">
      <c r="A10" s="14" t="s">
        <v>32</v>
      </c>
      <c r="B10" s="60" t="s">
        <v>41</v>
      </c>
      <c r="C10" s="14" t="s">
        <v>55</v>
      </c>
    </row>
    <row r="11" spans="1:3">
      <c r="A11" s="14" t="s">
        <v>33</v>
      </c>
      <c r="B11" s="60" t="s">
        <v>55</v>
      </c>
      <c r="C11" s="14" t="s">
        <v>61</v>
      </c>
    </row>
    <row r="12" spans="1:3">
      <c r="A12" s="14" t="s">
        <v>27</v>
      </c>
      <c r="B12" s="60" t="s">
        <v>11</v>
      </c>
      <c r="C12" s="12" t="s">
        <v>51</v>
      </c>
    </row>
    <row r="13" spans="1:3">
      <c r="A13" s="14" t="s">
        <v>24</v>
      </c>
      <c r="B13" s="60" t="s">
        <v>61</v>
      </c>
      <c r="C13" s="12" t="s">
        <v>467</v>
      </c>
    </row>
    <row r="14" spans="1:3">
      <c r="A14" s="14" t="s">
        <v>8</v>
      </c>
      <c r="B14" s="60" t="s">
        <v>554</v>
      </c>
      <c r="C14" s="12" t="s">
        <v>470</v>
      </c>
    </row>
    <row r="15" spans="1:3">
      <c r="A15" s="14" t="s">
        <v>28</v>
      </c>
      <c r="B15" s="12" t="s">
        <v>464</v>
      </c>
      <c r="C15" s="11" t="s">
        <v>14</v>
      </c>
    </row>
    <row r="16" spans="1:3">
      <c r="A16" s="14" t="s">
        <v>35</v>
      </c>
      <c r="B16" s="12" t="s">
        <v>466</v>
      </c>
      <c r="C16" s="7" t="s">
        <v>479</v>
      </c>
    </row>
    <row r="17" spans="1:3">
      <c r="A17" s="14" t="s">
        <v>26</v>
      </c>
      <c r="B17" s="12" t="s">
        <v>469</v>
      </c>
      <c r="C17" s="7" t="s">
        <v>482</v>
      </c>
    </row>
    <row r="18" spans="1:3">
      <c r="A18" s="14" t="s">
        <v>11</v>
      </c>
      <c r="B18" s="12" t="s">
        <v>471</v>
      </c>
      <c r="C18" s="7" t="s">
        <v>19</v>
      </c>
    </row>
    <row r="19" spans="1:3">
      <c r="A19" s="14" t="s">
        <v>9</v>
      </c>
      <c r="B19" s="12" t="s">
        <v>472</v>
      </c>
      <c r="C19" s="7" t="s">
        <v>12</v>
      </c>
    </row>
    <row r="20" spans="1:3">
      <c r="A20" s="12" t="s">
        <v>29</v>
      </c>
      <c r="B20" s="12" t="s">
        <v>474</v>
      </c>
      <c r="C20" s="7" t="s">
        <v>491</v>
      </c>
    </row>
    <row r="21" spans="1:3">
      <c r="A21" s="12" t="s">
        <v>473</v>
      </c>
      <c r="B21" s="12" t="s">
        <v>476</v>
      </c>
      <c r="C21" s="7" t="s">
        <v>494</v>
      </c>
    </row>
    <row r="22" spans="1:3">
      <c r="A22" s="12" t="s">
        <v>475</v>
      </c>
      <c r="B22" s="12" t="s">
        <v>477</v>
      </c>
      <c r="C22" s="7" t="s">
        <v>496</v>
      </c>
    </row>
    <row r="23" spans="1:3">
      <c r="A23" s="12" t="s">
        <v>480</v>
      </c>
      <c r="B23" s="12" t="s">
        <v>478</v>
      </c>
      <c r="C23" s="7" t="s">
        <v>498</v>
      </c>
    </row>
    <row r="24" spans="1:3">
      <c r="A24" s="12" t="s">
        <v>483</v>
      </c>
      <c r="B24" s="12" t="s">
        <v>481</v>
      </c>
      <c r="C24" s="7" t="s">
        <v>500</v>
      </c>
    </row>
    <row r="25" spans="1:3">
      <c r="A25" s="12" t="s">
        <v>485</v>
      </c>
      <c r="B25" s="12" t="s">
        <v>484</v>
      </c>
      <c r="C25" s="7" t="s">
        <v>502</v>
      </c>
    </row>
    <row r="26" spans="1:3">
      <c r="A26" s="12" t="s">
        <v>487</v>
      </c>
      <c r="B26" s="12" t="s">
        <v>486</v>
      </c>
      <c r="C26" s="7" t="s">
        <v>503</v>
      </c>
    </row>
    <row r="27" spans="1:3">
      <c r="A27" s="12" t="s">
        <v>489</v>
      </c>
      <c r="B27" s="12" t="s">
        <v>488</v>
      </c>
      <c r="C27" s="7" t="s">
        <v>504</v>
      </c>
    </row>
    <row r="28" spans="1:3">
      <c r="A28" s="12" t="s">
        <v>492</v>
      </c>
      <c r="B28" s="12" t="s">
        <v>490</v>
      </c>
      <c r="C28" s="7" t="s">
        <v>507</v>
      </c>
    </row>
    <row r="29" spans="1:3">
      <c r="A29" s="12" t="s">
        <v>505</v>
      </c>
      <c r="B29" s="12" t="s">
        <v>493</v>
      </c>
      <c r="C29" s="7" t="s">
        <v>510</v>
      </c>
    </row>
    <row r="30" spans="1:3">
      <c r="A30" s="12" t="s">
        <v>508</v>
      </c>
      <c r="B30" s="12" t="s">
        <v>495</v>
      </c>
      <c r="C30" s="7" t="s">
        <v>513</v>
      </c>
    </row>
    <row r="31" spans="1:3">
      <c r="A31" s="11" t="s">
        <v>511</v>
      </c>
      <c r="B31" s="12" t="s">
        <v>497</v>
      </c>
      <c r="C31" s="7" t="s">
        <v>515</v>
      </c>
    </row>
    <row r="32" spans="1:3">
      <c r="A32" s="11" t="s">
        <v>514</v>
      </c>
      <c r="B32" s="12" t="s">
        <v>499</v>
      </c>
      <c r="C32" s="7" t="s">
        <v>518</v>
      </c>
    </row>
    <row r="33" spans="1:3">
      <c r="A33" s="12" t="s">
        <v>516</v>
      </c>
      <c r="B33" s="12" t="s">
        <v>501</v>
      </c>
      <c r="C33" s="7" t="s">
        <v>521</v>
      </c>
    </row>
    <row r="34" spans="1:3">
      <c r="A34" s="12" t="s">
        <v>519</v>
      </c>
      <c r="B34" s="12" t="s">
        <v>506</v>
      </c>
      <c r="C34" s="7" t="s">
        <v>524</v>
      </c>
    </row>
    <row r="35" spans="1:3">
      <c r="A35" s="12" t="s">
        <v>522</v>
      </c>
      <c r="B35" s="12" t="s">
        <v>509</v>
      </c>
      <c r="C35" s="7" t="s">
        <v>36</v>
      </c>
    </row>
    <row r="36" spans="1:3">
      <c r="A36" s="12" t="s">
        <v>525</v>
      </c>
      <c r="B36" s="12" t="s">
        <v>512</v>
      </c>
      <c r="C36" s="7" t="s">
        <v>529</v>
      </c>
    </row>
    <row r="37" spans="1:3">
      <c r="A37" s="11" t="s">
        <v>527</v>
      </c>
      <c r="B37" s="12" t="s">
        <v>517</v>
      </c>
      <c r="C37" s="7"/>
    </row>
    <row r="38" spans="1:3">
      <c r="A38" s="11" t="s">
        <v>530</v>
      </c>
      <c r="B38" s="12" t="s">
        <v>520</v>
      </c>
      <c r="C38" s="7"/>
    </row>
    <row r="39" spans="1:3">
      <c r="A39" s="12" t="s">
        <v>531</v>
      </c>
      <c r="B39" s="12" t="s">
        <v>523</v>
      </c>
      <c r="C39" s="7"/>
    </row>
    <row r="40" spans="1:3">
      <c r="A40" s="12" t="s">
        <v>533</v>
      </c>
      <c r="B40" s="12" t="s">
        <v>526</v>
      </c>
      <c r="C40" s="7"/>
    </row>
    <row r="41" spans="1:3">
      <c r="A41" s="12" t="s">
        <v>535</v>
      </c>
      <c r="B41" s="12" t="s">
        <v>528</v>
      </c>
      <c r="C41" s="7"/>
    </row>
    <row r="42" spans="1:3">
      <c r="A42" s="12" t="s">
        <v>537</v>
      </c>
      <c r="B42" s="12" t="s">
        <v>532</v>
      </c>
      <c r="C42" s="7"/>
    </row>
    <row r="43" spans="1:3">
      <c r="A43" s="12" t="s">
        <v>539</v>
      </c>
      <c r="B43" s="12" t="s">
        <v>534</v>
      </c>
      <c r="C43" s="7"/>
    </row>
    <row r="44" spans="1:3">
      <c r="A44" s="12" t="s">
        <v>541</v>
      </c>
      <c r="B44" s="12" t="s">
        <v>536</v>
      </c>
      <c r="C44" s="7"/>
    </row>
    <row r="45" spans="1:3">
      <c r="A45" s="7" t="s">
        <v>543</v>
      </c>
      <c r="B45" s="12" t="s">
        <v>538</v>
      </c>
      <c r="C45" s="7"/>
    </row>
    <row r="46" spans="1:3">
      <c r="A46" s="12" t="s">
        <v>546</v>
      </c>
      <c r="B46" s="12" t="s">
        <v>540</v>
      </c>
      <c r="C46" s="7"/>
    </row>
    <row r="47" spans="1:3">
      <c r="A47" s="12"/>
      <c r="B47" s="11" t="s">
        <v>542</v>
      </c>
      <c r="C47" s="7"/>
    </row>
    <row r="48" spans="1:3">
      <c r="A48" s="7"/>
      <c r="B48" s="12" t="s">
        <v>544</v>
      </c>
      <c r="C48" s="7"/>
    </row>
    <row r="49" spans="1:3">
      <c r="A49" s="7"/>
      <c r="B49" s="12" t="s">
        <v>81</v>
      </c>
      <c r="C49" s="7"/>
    </row>
    <row r="50" spans="1:3">
      <c r="A50" s="7"/>
      <c r="B50" s="11" t="s">
        <v>545</v>
      </c>
      <c r="C50" s="7"/>
    </row>
    <row r="51" spans="1:3">
      <c r="A51" s="7"/>
      <c r="B51" s="12" t="s">
        <v>547</v>
      </c>
      <c r="C51" s="7"/>
    </row>
    <row r="52" spans="1:3">
      <c r="A52" s="7"/>
      <c r="B52" s="11" t="s">
        <v>548</v>
      </c>
      <c r="C52" s="7"/>
    </row>
    <row r="53" spans="1:3">
      <c r="A53" s="7"/>
      <c r="B53" s="11" t="s">
        <v>549</v>
      </c>
      <c r="C53" s="7"/>
    </row>
    <row r="54" spans="1:3">
      <c r="A54" s="7"/>
      <c r="B54" s="12" t="s">
        <v>550</v>
      </c>
      <c r="C54" s="7"/>
    </row>
    <row r="55" spans="1:3">
      <c r="A55" s="8"/>
      <c r="B55" s="11" t="s">
        <v>551</v>
      </c>
      <c r="C55" s="7"/>
    </row>
    <row r="56" spans="1:3">
      <c r="A56" s="7"/>
      <c r="B56" s="11" t="s">
        <v>552</v>
      </c>
      <c r="C56" s="7"/>
    </row>
    <row r="57" spans="1:3">
      <c r="A57" s="7"/>
      <c r="B57" s="11" t="s">
        <v>553</v>
      </c>
      <c r="C57" s="7"/>
    </row>
    <row r="58" spans="1:3">
      <c r="A58" s="7"/>
      <c r="B58" s="11" t="s">
        <v>555</v>
      </c>
      <c r="C58" s="7"/>
    </row>
    <row r="59" spans="1:3">
      <c r="A59" s="7"/>
      <c r="B59" s="11" t="s">
        <v>556</v>
      </c>
      <c r="C59" s="7"/>
    </row>
    <row r="60" spans="1:3">
      <c r="A60" s="7"/>
      <c r="B60" s="11" t="s">
        <v>557</v>
      </c>
      <c r="C60" s="7"/>
    </row>
    <row r="61" spans="1:3">
      <c r="A61" s="7"/>
      <c r="B61" s="11" t="s">
        <v>38</v>
      </c>
      <c r="C61" s="7"/>
    </row>
    <row r="62" spans="1:3">
      <c r="A62" s="7"/>
      <c r="B62" s="11" t="s">
        <v>558</v>
      </c>
      <c r="C62" s="7"/>
    </row>
    <row r="63" spans="1:3">
      <c r="A63" s="7"/>
      <c r="B63" s="12" t="s">
        <v>559</v>
      </c>
      <c r="C63" s="7"/>
    </row>
    <row r="64" spans="1:3">
      <c r="A64" s="7"/>
      <c r="B64" s="11" t="s">
        <v>560</v>
      </c>
      <c r="C64" s="7"/>
    </row>
    <row r="65" spans="1:3">
      <c r="A65" s="7"/>
      <c r="B65" s="11" t="s">
        <v>561</v>
      </c>
      <c r="C65" s="7"/>
    </row>
    <row r="66" spans="1:3">
      <c r="A66" s="64" t="s">
        <v>588</v>
      </c>
      <c r="B66" s="64"/>
      <c r="C66" s="64"/>
    </row>
    <row r="79" spans="1:3">
      <c r="B79" s="16"/>
    </row>
    <row r="80" spans="1:3">
      <c r="B80" s="16"/>
    </row>
    <row r="81" spans="2:2">
      <c r="B81" s="16"/>
    </row>
    <row r="82" spans="2:2">
      <c r="B82" s="16"/>
    </row>
    <row r="85" spans="2:2">
      <c r="B85" s="16"/>
    </row>
    <row r="88" spans="2:2">
      <c r="B88" s="16"/>
    </row>
    <row r="90" spans="2:2">
      <c r="B90" s="16"/>
    </row>
    <row r="93" spans="2:2">
      <c r="B93" s="16"/>
    </row>
  </sheetData>
  <mergeCells count="2">
    <mergeCell ref="A1:C1"/>
    <mergeCell ref="A66:C66"/>
  </mergeCells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2"/>
  <sheetViews>
    <sheetView workbookViewId="0">
      <selection activeCell="B3" sqref="B3"/>
    </sheetView>
  </sheetViews>
  <sheetFormatPr defaultColWidth="8.81640625" defaultRowHeight="14.75"/>
  <cols>
    <col min="1" max="1" width="33.1796875" style="13" customWidth="1"/>
    <col min="2" max="2" width="27.31640625" style="13" customWidth="1"/>
    <col min="3" max="3" width="39.1796875" style="13" customWidth="1"/>
  </cols>
  <sheetData>
    <row r="1" spans="1:3">
      <c r="A1" s="63" t="s">
        <v>592</v>
      </c>
      <c r="B1" s="63"/>
      <c r="C1" s="63"/>
    </row>
    <row r="2" spans="1:3">
      <c r="A2" s="2" t="s">
        <v>4</v>
      </c>
      <c r="B2" s="20" t="s">
        <v>5</v>
      </c>
      <c r="C2" s="20" t="s">
        <v>82</v>
      </c>
    </row>
    <row r="3" spans="1:3">
      <c r="A3" s="9" t="s">
        <v>7</v>
      </c>
      <c r="B3" s="24" t="s">
        <v>44</v>
      </c>
      <c r="C3" s="9" t="s">
        <v>45</v>
      </c>
    </row>
    <row r="4" spans="1:3">
      <c r="A4" s="9" t="s">
        <v>8</v>
      </c>
      <c r="B4" s="24" t="s">
        <v>46</v>
      </c>
      <c r="C4" s="9" t="s">
        <v>47</v>
      </c>
    </row>
    <row r="5" spans="1:3">
      <c r="A5" s="9" t="s">
        <v>9</v>
      </c>
      <c r="B5" s="24" t="s">
        <v>48</v>
      </c>
      <c r="C5" s="9" t="s">
        <v>49</v>
      </c>
    </row>
    <row r="6" spans="1:3">
      <c r="A6" s="9" t="s">
        <v>10</v>
      </c>
      <c r="B6" s="24" t="s">
        <v>50</v>
      </c>
      <c r="C6" s="9" t="s">
        <v>51</v>
      </c>
    </row>
    <row r="7" spans="1:3">
      <c r="A7" s="9" t="s">
        <v>11</v>
      </c>
      <c r="B7" s="24" t="s">
        <v>52</v>
      </c>
      <c r="C7" s="9" t="s">
        <v>53</v>
      </c>
    </row>
    <row r="8" spans="1:3">
      <c r="A8" s="9" t="s">
        <v>12</v>
      </c>
      <c r="B8" s="25" t="s">
        <v>54</v>
      </c>
      <c r="C8" s="9" t="s">
        <v>55</v>
      </c>
    </row>
    <row r="9" spans="1:3">
      <c r="A9" s="9" t="s">
        <v>13</v>
      </c>
      <c r="B9" s="22" t="s">
        <v>41</v>
      </c>
      <c r="C9" s="9" t="s">
        <v>56</v>
      </c>
    </row>
    <row r="10" spans="1:3">
      <c r="A10" s="9" t="s">
        <v>14</v>
      </c>
      <c r="B10" s="22" t="s">
        <v>56</v>
      </c>
      <c r="C10" s="9" t="s">
        <v>57</v>
      </c>
    </row>
    <row r="11" spans="1:3">
      <c r="A11" s="9" t="s">
        <v>15</v>
      </c>
      <c r="B11" s="22" t="s">
        <v>58</v>
      </c>
      <c r="C11" s="9" t="s">
        <v>52</v>
      </c>
    </row>
    <row r="12" spans="1:3">
      <c r="A12" s="9" t="s">
        <v>16</v>
      </c>
      <c r="B12" s="22" t="s">
        <v>59</v>
      </c>
      <c r="C12" s="11" t="s">
        <v>60</v>
      </c>
    </row>
    <row r="13" spans="1:3">
      <c r="A13" s="9" t="s">
        <v>18</v>
      </c>
      <c r="B13" s="22" t="s">
        <v>61</v>
      </c>
      <c r="C13" s="11" t="s">
        <v>62</v>
      </c>
    </row>
    <row r="14" spans="1:3">
      <c r="A14" s="9" t="s">
        <v>17</v>
      </c>
      <c r="B14" s="22" t="s">
        <v>63</v>
      </c>
      <c r="C14" s="11" t="s">
        <v>64</v>
      </c>
    </row>
    <row r="15" spans="1:3">
      <c r="A15" s="9" t="s">
        <v>19</v>
      </c>
      <c r="B15" s="22" t="s">
        <v>87</v>
      </c>
      <c r="C15" s="11" t="s">
        <v>42</v>
      </c>
    </row>
    <row r="16" spans="1:3">
      <c r="A16" s="9" t="s">
        <v>20</v>
      </c>
      <c r="B16" s="22" t="s">
        <v>106</v>
      </c>
      <c r="C16" s="9" t="s">
        <v>65</v>
      </c>
    </row>
    <row r="17" spans="1:3">
      <c r="A17" s="9" t="s">
        <v>21</v>
      </c>
      <c r="B17" s="22" t="s">
        <v>88</v>
      </c>
      <c r="C17" s="9" t="s">
        <v>66</v>
      </c>
    </row>
    <row r="18" spans="1:3">
      <c r="A18" s="9" t="s">
        <v>22</v>
      </c>
      <c r="B18" s="22" t="s">
        <v>89</v>
      </c>
      <c r="C18" s="9" t="s">
        <v>67</v>
      </c>
    </row>
    <row r="19" spans="1:3">
      <c r="A19" s="9" t="s">
        <v>23</v>
      </c>
      <c r="B19" s="22" t="s">
        <v>90</v>
      </c>
      <c r="C19" s="9" t="s">
        <v>68</v>
      </c>
    </row>
    <row r="20" spans="1:3">
      <c r="A20" s="11" t="s">
        <v>24</v>
      </c>
      <c r="B20" s="22" t="s">
        <v>91</v>
      </c>
      <c r="C20" s="10" t="s">
        <v>69</v>
      </c>
    </row>
    <row r="21" spans="1:3">
      <c r="A21" s="11" t="s">
        <v>25</v>
      </c>
      <c r="B21" s="22" t="s">
        <v>92</v>
      </c>
      <c r="C21" s="9" t="s">
        <v>70</v>
      </c>
    </row>
    <row r="22" spans="1:3">
      <c r="A22" s="11" t="s">
        <v>26</v>
      </c>
      <c r="B22" s="22" t="s">
        <v>93</v>
      </c>
      <c r="C22" s="9" t="s">
        <v>71</v>
      </c>
    </row>
    <row r="23" spans="1:3">
      <c r="A23" s="11" t="s">
        <v>27</v>
      </c>
      <c r="B23" s="22" t="s">
        <v>94</v>
      </c>
      <c r="C23" s="9" t="s">
        <v>43</v>
      </c>
    </row>
    <row r="24" spans="1:3">
      <c r="A24" s="11" t="s">
        <v>28</v>
      </c>
      <c r="B24" s="22" t="s">
        <v>95</v>
      </c>
      <c r="C24" s="9" t="s">
        <v>48</v>
      </c>
    </row>
    <row r="25" spans="1:3">
      <c r="A25" s="11" t="s">
        <v>29</v>
      </c>
      <c r="B25" s="22" t="s">
        <v>96</v>
      </c>
      <c r="C25" s="9" t="s">
        <v>58</v>
      </c>
    </row>
    <row r="26" spans="1:3">
      <c r="A26" s="11" t="s">
        <v>30</v>
      </c>
      <c r="B26" s="22" t="s">
        <v>97</v>
      </c>
      <c r="C26" s="9" t="s">
        <v>72</v>
      </c>
    </row>
    <row r="27" spans="1:3">
      <c r="A27" s="11" t="s">
        <v>31</v>
      </c>
      <c r="B27" s="22" t="s">
        <v>98</v>
      </c>
      <c r="C27" s="9" t="s">
        <v>73</v>
      </c>
    </row>
    <row r="28" spans="1:3">
      <c r="A28" s="11" t="s">
        <v>32</v>
      </c>
      <c r="B28" s="22" t="s">
        <v>99</v>
      </c>
      <c r="C28" s="9" t="s">
        <v>80</v>
      </c>
    </row>
    <row r="29" spans="1:3">
      <c r="A29" s="12" t="s">
        <v>33</v>
      </c>
      <c r="B29" s="26" t="s">
        <v>100</v>
      </c>
      <c r="C29" s="19" t="s">
        <v>74</v>
      </c>
    </row>
    <row r="30" spans="1:3">
      <c r="A30" s="12" t="s">
        <v>34</v>
      </c>
      <c r="B30" s="26" t="s">
        <v>101</v>
      </c>
      <c r="C30" s="19" t="s">
        <v>81</v>
      </c>
    </row>
    <row r="31" spans="1:3">
      <c r="A31" s="11" t="s">
        <v>35</v>
      </c>
      <c r="B31" s="27" t="s">
        <v>102</v>
      </c>
      <c r="C31" s="19" t="s">
        <v>75</v>
      </c>
    </row>
    <row r="32" spans="1:3">
      <c r="A32" s="11" t="s">
        <v>36</v>
      </c>
      <c r="B32" s="27" t="s">
        <v>103</v>
      </c>
      <c r="C32" s="19" t="s">
        <v>76</v>
      </c>
    </row>
    <row r="33" spans="1:3">
      <c r="A33" s="12" t="s">
        <v>37</v>
      </c>
      <c r="B33" s="27" t="s">
        <v>104</v>
      </c>
      <c r="C33" s="19" t="s">
        <v>77</v>
      </c>
    </row>
    <row r="34" spans="1:3">
      <c r="A34" s="12" t="s">
        <v>38</v>
      </c>
      <c r="B34" s="27" t="s">
        <v>105</v>
      </c>
      <c r="C34" s="19" t="s">
        <v>78</v>
      </c>
    </row>
    <row r="35" spans="1:3">
      <c r="A35" s="12" t="s">
        <v>39</v>
      </c>
      <c r="B35" s="23"/>
      <c r="C35" s="19" t="s">
        <v>79</v>
      </c>
    </row>
    <row r="36" spans="1:3">
      <c r="A36" s="12" t="s">
        <v>40</v>
      </c>
      <c r="B36" s="23"/>
      <c r="C36" s="11" t="s">
        <v>130</v>
      </c>
    </row>
    <row r="37" spans="1:3">
      <c r="C37" s="12" t="s">
        <v>107</v>
      </c>
    </row>
    <row r="38" spans="1:3">
      <c r="C38" s="12" t="s">
        <v>108</v>
      </c>
    </row>
    <row r="39" spans="1:3">
      <c r="C39" s="12" t="s">
        <v>109</v>
      </c>
    </row>
    <row r="40" spans="1:3">
      <c r="C40" s="12" t="s">
        <v>110</v>
      </c>
    </row>
    <row r="41" spans="1:3">
      <c r="C41" s="21" t="s">
        <v>131</v>
      </c>
    </row>
    <row r="42" spans="1:3">
      <c r="C42" s="12" t="s">
        <v>111</v>
      </c>
    </row>
    <row r="43" spans="1:3">
      <c r="C43" s="12" t="s">
        <v>112</v>
      </c>
    </row>
    <row r="44" spans="1:3">
      <c r="C44" s="12" t="s">
        <v>113</v>
      </c>
    </row>
    <row r="45" spans="1:3">
      <c r="C45" s="12" t="s">
        <v>114</v>
      </c>
    </row>
    <row r="46" spans="1:3">
      <c r="C46" s="12" t="s">
        <v>115</v>
      </c>
    </row>
    <row r="47" spans="1:3">
      <c r="C47" s="12" t="s">
        <v>116</v>
      </c>
    </row>
    <row r="48" spans="1:3">
      <c r="C48" s="12" t="s">
        <v>117</v>
      </c>
    </row>
    <row r="49" spans="3:3">
      <c r="C49" s="12" t="s">
        <v>118</v>
      </c>
    </row>
    <row r="50" spans="3:3">
      <c r="C50" s="12" t="s">
        <v>119</v>
      </c>
    </row>
    <row r="51" spans="3:3">
      <c r="C51" s="12" t="s">
        <v>92</v>
      </c>
    </row>
    <row r="52" spans="3:3">
      <c r="C52" s="12" t="s">
        <v>120</v>
      </c>
    </row>
    <row r="53" spans="3:3">
      <c r="C53" s="12" t="s">
        <v>121</v>
      </c>
    </row>
    <row r="54" spans="3:3">
      <c r="C54" s="12" t="s">
        <v>122</v>
      </c>
    </row>
    <row r="55" spans="3:3">
      <c r="C55" s="12" t="s">
        <v>123</v>
      </c>
    </row>
    <row r="56" spans="3:3">
      <c r="C56" s="12" t="s">
        <v>95</v>
      </c>
    </row>
    <row r="57" spans="3:3">
      <c r="C57" s="12" t="s">
        <v>124</v>
      </c>
    </row>
    <row r="58" spans="3:3">
      <c r="C58" s="12" t="s">
        <v>125</v>
      </c>
    </row>
    <row r="59" spans="3:3">
      <c r="C59" s="12" t="s">
        <v>126</v>
      </c>
    </row>
    <row r="60" spans="3:3">
      <c r="C60" s="12" t="s">
        <v>127</v>
      </c>
    </row>
    <row r="61" spans="3:3">
      <c r="C61" s="12" t="s">
        <v>128</v>
      </c>
    </row>
    <row r="62" spans="3:3">
      <c r="C62" s="12" t="s">
        <v>89</v>
      </c>
    </row>
    <row r="63" spans="3:3">
      <c r="C63" s="12" t="s">
        <v>129</v>
      </c>
    </row>
    <row r="64" spans="3:3">
      <c r="C64" s="12" t="s">
        <v>133</v>
      </c>
    </row>
    <row r="65" spans="3:3">
      <c r="C65" s="12" t="s">
        <v>132</v>
      </c>
    </row>
    <row r="66" spans="3:3">
      <c r="C66" s="12" t="s">
        <v>134</v>
      </c>
    </row>
    <row r="67" spans="3:3">
      <c r="C67" s="12" t="s">
        <v>135</v>
      </c>
    </row>
    <row r="68" spans="3:3">
      <c r="C68" s="12" t="s">
        <v>136</v>
      </c>
    </row>
    <row r="69" spans="3:3">
      <c r="C69" s="12" t="s">
        <v>137</v>
      </c>
    </row>
    <row r="70" spans="3:3">
      <c r="C70" s="12" t="s">
        <v>138</v>
      </c>
    </row>
    <row r="71" spans="3:3">
      <c r="C71" s="12" t="s">
        <v>139</v>
      </c>
    </row>
    <row r="72" spans="3:3">
      <c r="C72" s="12" t="s">
        <v>140</v>
      </c>
    </row>
    <row r="73" spans="3:3">
      <c r="C73" s="12" t="s">
        <v>141</v>
      </c>
    </row>
    <row r="74" spans="3:3">
      <c r="C74" s="12" t="s">
        <v>99</v>
      </c>
    </row>
    <row r="75" spans="3:3">
      <c r="C75" s="12" t="s">
        <v>142</v>
      </c>
    </row>
    <row r="76" spans="3:3">
      <c r="C76" s="12" t="s">
        <v>143</v>
      </c>
    </row>
    <row r="77" spans="3:3">
      <c r="C77" s="12" t="s">
        <v>144</v>
      </c>
    </row>
    <row r="78" spans="3:3">
      <c r="C78" s="12" t="s">
        <v>145</v>
      </c>
    </row>
    <row r="79" spans="3:3">
      <c r="C79" s="12" t="s">
        <v>146</v>
      </c>
    </row>
    <row r="80" spans="3:3">
      <c r="C80" s="12" t="s">
        <v>147</v>
      </c>
    </row>
    <row r="81" spans="3:3">
      <c r="C81" s="12" t="s">
        <v>148</v>
      </c>
    </row>
    <row r="82" spans="3:3">
      <c r="C82" s="12" t="s">
        <v>149</v>
      </c>
    </row>
    <row r="83" spans="3:3">
      <c r="C83" s="12" t="s">
        <v>150</v>
      </c>
    </row>
    <row r="84" spans="3:3">
      <c r="C84" s="21" t="s">
        <v>151</v>
      </c>
    </row>
    <row r="85" spans="3:3">
      <c r="C85" s="12" t="s">
        <v>158</v>
      </c>
    </row>
    <row r="86" spans="3:3">
      <c r="C86" s="12" t="s">
        <v>152</v>
      </c>
    </row>
    <row r="87" spans="3:3">
      <c r="C87" s="12" t="s">
        <v>102</v>
      </c>
    </row>
    <row r="88" spans="3:3">
      <c r="C88" s="12" t="s">
        <v>153</v>
      </c>
    </row>
    <row r="89" spans="3:3">
      <c r="C89" s="12" t="s">
        <v>154</v>
      </c>
    </row>
    <row r="90" spans="3:3">
      <c r="C90" s="12" t="s">
        <v>157</v>
      </c>
    </row>
    <row r="91" spans="3:3">
      <c r="C91" s="12" t="s">
        <v>155</v>
      </c>
    </row>
    <row r="92" spans="3:3">
      <c r="C92" s="12" t="s">
        <v>156</v>
      </c>
    </row>
  </sheetData>
  <mergeCells count="1">
    <mergeCell ref="A1:C1"/>
  </mergeCells>
  <phoneticPr fontId="2" type="noConversion"/>
  <conditionalFormatting sqref="B36:B1048576 B1:B34">
    <cfRule type="duplicateValues" dxfId="4" priority="6"/>
  </conditionalFormatting>
  <conditionalFormatting sqref="C36">
    <cfRule type="duplicateValues" dxfId="3" priority="4"/>
  </conditionalFormatting>
  <conditionalFormatting sqref="C1:C83 C95:C1048576 C85:C92">
    <cfRule type="duplicateValues" dxfId="2" priority="2"/>
    <cfRule type="duplicateValues" dxfId="1" priority="3"/>
  </conditionalFormatting>
  <conditionalFormatting sqref="C95:C1048576 C1:C92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C10" sqref="C10"/>
    </sheetView>
  </sheetViews>
  <sheetFormatPr defaultColWidth="8.81640625" defaultRowHeight="14.75"/>
  <cols>
    <col min="1" max="1" width="11.1796875" customWidth="1"/>
    <col min="2" max="2" width="20.1796875" customWidth="1"/>
    <col min="3" max="3" width="41.1796875" customWidth="1"/>
    <col min="4" max="4" width="21.6796875" customWidth="1"/>
    <col min="5" max="5" width="24.6796875" customWidth="1"/>
    <col min="6" max="6" width="27.6796875" customWidth="1"/>
  </cols>
  <sheetData>
    <row r="1" spans="1:6">
      <c r="A1" s="63" t="s">
        <v>593</v>
      </c>
      <c r="B1" s="63"/>
      <c r="C1" s="63"/>
      <c r="D1" s="63"/>
      <c r="E1" s="63"/>
      <c r="F1" s="63"/>
    </row>
    <row r="2" spans="1:6" s="30" customFormat="1">
      <c r="A2" s="32" t="s">
        <v>250</v>
      </c>
      <c r="B2" s="32" t="s">
        <v>251</v>
      </c>
      <c r="C2" s="4" t="s">
        <v>254</v>
      </c>
      <c r="D2" s="32" t="s">
        <v>3</v>
      </c>
      <c r="E2" s="32" t="s">
        <v>259</v>
      </c>
      <c r="F2" s="32" t="s">
        <v>264</v>
      </c>
    </row>
    <row r="3" spans="1:6">
      <c r="A3" s="65" t="s">
        <v>252</v>
      </c>
      <c r="B3" s="32" t="s">
        <v>267</v>
      </c>
      <c r="C3" s="36" t="s">
        <v>255</v>
      </c>
      <c r="D3" s="32">
        <v>17</v>
      </c>
      <c r="E3" s="32">
        <v>2019</v>
      </c>
      <c r="F3" s="31" t="s">
        <v>260</v>
      </c>
    </row>
    <row r="4" spans="1:6">
      <c r="A4" s="66"/>
      <c r="B4" s="32" t="s">
        <v>265</v>
      </c>
      <c r="C4" s="31" t="s">
        <v>256</v>
      </c>
      <c r="D4" s="32">
        <v>20</v>
      </c>
      <c r="E4" s="32">
        <v>2016</v>
      </c>
      <c r="F4" s="36" t="s">
        <v>262</v>
      </c>
    </row>
    <row r="5" spans="1:6">
      <c r="A5" s="66"/>
      <c r="B5" s="32" t="s">
        <v>253</v>
      </c>
      <c r="C5" s="31" t="s">
        <v>257</v>
      </c>
      <c r="D5" s="32">
        <v>16</v>
      </c>
      <c r="E5" s="32">
        <v>2016</v>
      </c>
      <c r="F5" s="36" t="s">
        <v>261</v>
      </c>
    </row>
    <row r="6" spans="1:6">
      <c r="A6" s="67"/>
      <c r="B6" s="32" t="s">
        <v>266</v>
      </c>
      <c r="C6" s="31" t="s">
        <v>258</v>
      </c>
      <c r="D6" s="32">
        <v>7</v>
      </c>
      <c r="E6" s="32">
        <v>2013</v>
      </c>
      <c r="F6" s="36" t="s">
        <v>263</v>
      </c>
    </row>
  </sheetData>
  <mergeCells count="2">
    <mergeCell ref="A1:F1"/>
    <mergeCell ref="A3:A6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I14" sqref="I14"/>
    </sheetView>
  </sheetViews>
  <sheetFormatPr defaultColWidth="8.81640625" defaultRowHeight="14.75"/>
  <cols>
    <col min="1" max="1" width="9.6796875" customWidth="1"/>
    <col min="2" max="2" width="28.31640625" customWidth="1"/>
    <col min="3" max="3" width="10.5" style="33" customWidth="1"/>
    <col min="6" max="6" width="10.31640625" customWidth="1"/>
    <col min="7" max="7" width="22.1796875" customWidth="1"/>
  </cols>
  <sheetData>
    <row r="1" spans="1:7" s="33" customFormat="1">
      <c r="A1" s="63" t="s">
        <v>594</v>
      </c>
      <c r="B1" s="63"/>
      <c r="C1" s="63"/>
      <c r="D1" s="63"/>
      <c r="E1" s="63"/>
      <c r="F1" s="63"/>
      <c r="G1" s="63"/>
    </row>
    <row r="2" spans="1:7" ht="28.5">
      <c r="A2" s="37" t="s">
        <v>275</v>
      </c>
      <c r="B2" s="37" t="s">
        <v>269</v>
      </c>
      <c r="C2" s="42" t="s">
        <v>336</v>
      </c>
      <c r="D2" s="41" t="s">
        <v>327</v>
      </c>
      <c r="E2" s="41" t="s">
        <v>328</v>
      </c>
      <c r="F2" s="41" t="s">
        <v>329</v>
      </c>
      <c r="G2" s="41" t="s">
        <v>330</v>
      </c>
    </row>
    <row r="3" spans="1:7">
      <c r="A3" s="37" t="s">
        <v>270</v>
      </c>
      <c r="B3" s="42" t="s">
        <v>331</v>
      </c>
      <c r="C3" s="46">
        <v>0.58179999999999998</v>
      </c>
      <c r="D3" s="41">
        <v>0</v>
      </c>
      <c r="E3" s="41">
        <v>7</v>
      </c>
      <c r="F3" s="41">
        <v>18</v>
      </c>
      <c r="G3" s="41">
        <v>7</v>
      </c>
    </row>
    <row r="4" spans="1:7">
      <c r="A4" s="37" t="s">
        <v>271</v>
      </c>
      <c r="B4" s="42" t="s">
        <v>332</v>
      </c>
      <c r="C4" s="46">
        <v>0.51470000000000005</v>
      </c>
      <c r="D4" s="41">
        <v>0</v>
      </c>
      <c r="E4" s="41">
        <v>5</v>
      </c>
      <c r="F4" s="41">
        <v>24</v>
      </c>
      <c r="G4" s="41">
        <v>6</v>
      </c>
    </row>
    <row r="5" spans="1:7">
      <c r="A5" s="37" t="s">
        <v>272</v>
      </c>
      <c r="B5" s="43" t="s">
        <v>334</v>
      </c>
      <c r="C5" s="43" t="s">
        <v>338</v>
      </c>
      <c r="D5" s="41">
        <v>0</v>
      </c>
      <c r="E5" s="41">
        <v>5</v>
      </c>
      <c r="F5" s="41">
        <v>1</v>
      </c>
      <c r="G5" s="41">
        <v>0</v>
      </c>
    </row>
    <row r="6" spans="1:7">
      <c r="A6" s="37" t="s">
        <v>273</v>
      </c>
      <c r="B6" s="42">
        <v>0</v>
      </c>
      <c r="C6" s="46">
        <v>0</v>
      </c>
      <c r="D6" s="41">
        <v>0</v>
      </c>
      <c r="E6" s="41">
        <v>0</v>
      </c>
      <c r="F6" s="41">
        <v>0</v>
      </c>
      <c r="G6" s="41">
        <v>0</v>
      </c>
    </row>
    <row r="7" spans="1:7">
      <c r="A7" s="37" t="s">
        <v>274</v>
      </c>
      <c r="B7" s="43" t="s">
        <v>333</v>
      </c>
      <c r="C7" s="43" t="s">
        <v>337</v>
      </c>
      <c r="D7" s="41">
        <v>0</v>
      </c>
      <c r="E7" s="41">
        <v>0</v>
      </c>
      <c r="F7" s="41">
        <v>3</v>
      </c>
      <c r="G7" s="41">
        <v>0</v>
      </c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List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11T07:26:51Z</dcterms:modified>
</cp:coreProperties>
</file>